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95" yWindow="0" windowWidth="25365" windowHeight="16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8" uniqueCount="658">
  <si>
    <t>Gene</t>
  </si>
  <si>
    <t>Clem-1</t>
  </si>
  <si>
    <t>Clem-2</t>
  </si>
  <si>
    <t>Clem-3</t>
  </si>
  <si>
    <t>Pulm-1</t>
  </si>
  <si>
    <t>pulm-2</t>
  </si>
  <si>
    <t>pulm-3</t>
  </si>
  <si>
    <t>Cs1g07180.1</t>
  </si>
  <si>
    <t>orange1.1g043039m_csc_123</t>
  </si>
  <si>
    <t>Cs1g18380.2</t>
  </si>
  <si>
    <t>clementine0.9_csc_31</t>
  </si>
  <si>
    <t>Cs1g06720.1</t>
  </si>
  <si>
    <t>Cs1g07240.1</t>
  </si>
  <si>
    <t>orange1.1g003401m_csc_85</t>
  </si>
  <si>
    <t>Cs1g07720.1</t>
  </si>
  <si>
    <t>Cs1g08330.1</t>
  </si>
  <si>
    <t>Cs1g09350.1</t>
  </si>
  <si>
    <t>Cs1g10450.1</t>
  </si>
  <si>
    <t>clementine0.9_csc_26</t>
  </si>
  <si>
    <t>Cs1g10960.1</t>
  </si>
  <si>
    <t>Cs1g11040.1</t>
  </si>
  <si>
    <t>Cs1g11050.1</t>
  </si>
  <si>
    <t>Cs1g11730.1</t>
  </si>
  <si>
    <t>Cs1g12880.1</t>
  </si>
  <si>
    <t>Cs1g13030.1</t>
  </si>
  <si>
    <t>Cs1g13090.1</t>
  </si>
  <si>
    <t>Cs1g13470.1</t>
  </si>
  <si>
    <t>Cs1g14120.1</t>
  </si>
  <si>
    <t>Cs1g17020.1</t>
  </si>
  <si>
    <t>Cs1g18370.1</t>
  </si>
  <si>
    <t>Cs1g18980.1</t>
  </si>
  <si>
    <t>Cs1g19000.1</t>
  </si>
  <si>
    <t>orange1.1g048831m_csc_141</t>
  </si>
  <si>
    <t>Cs1g01140.1</t>
  </si>
  <si>
    <t>Cs1g01160.1</t>
  </si>
  <si>
    <t>Cs1g01180.1</t>
  </si>
  <si>
    <t>Cs1g01880.1</t>
  </si>
  <si>
    <t>Cs1g01890.1</t>
  </si>
  <si>
    <t>Cs1g02140.1</t>
  </si>
  <si>
    <t>clementine0.9_csc_15</t>
  </si>
  <si>
    <t>clementine0.9_csc_51</t>
  </si>
  <si>
    <t>Cs1g05730.1</t>
  </si>
  <si>
    <t>Cs1g07160.1</t>
  </si>
  <si>
    <t>clementine0.9_csc_57</t>
  </si>
  <si>
    <t>Cs1g07220.1</t>
  </si>
  <si>
    <t>Cs1g07710.1</t>
  </si>
  <si>
    <t>orange1.1g045087m_csc_131</t>
  </si>
  <si>
    <t>clementine0.9_csc_42</t>
  </si>
  <si>
    <t>Cs1g07780.1</t>
  </si>
  <si>
    <t>Cs1g07790.1</t>
  </si>
  <si>
    <t>clementine0.9_csc_39</t>
  </si>
  <si>
    <t>orange1.1g037759m_csc_102</t>
  </si>
  <si>
    <t>Cs1g07820.1</t>
  </si>
  <si>
    <t>Cs1g07850.1</t>
  </si>
  <si>
    <t>Cs1g07860.1</t>
  </si>
  <si>
    <t>Cs1g07910.1</t>
  </si>
  <si>
    <t>Cs1g08080.2</t>
  </si>
  <si>
    <t>clementine0.9_csc_40</t>
  </si>
  <si>
    <t>Cs1g09330.1</t>
  </si>
  <si>
    <t>Cs1g09370.1</t>
  </si>
  <si>
    <t>clementine0.9_csc_48</t>
  </si>
  <si>
    <t>orange1.1g038751m_csc_107</t>
  </si>
  <si>
    <t>Cs1g09470.1</t>
  </si>
  <si>
    <t>Cs1g10440.1</t>
  </si>
  <si>
    <t>Cs1g10460.1</t>
  </si>
  <si>
    <t>Cs1g10470.1</t>
  </si>
  <si>
    <t>Cs1g10490.1</t>
  </si>
  <si>
    <t>orange1.1g041519m_csc_116</t>
  </si>
  <si>
    <t>Cs1g10910.1</t>
  </si>
  <si>
    <t>orange1.1g036714m_csc_97</t>
  </si>
  <si>
    <t>Cs1g10970.3</t>
  </si>
  <si>
    <t>Cs1g10990.1</t>
  </si>
  <si>
    <t>Cs1g10910.1_csc_62</t>
  </si>
  <si>
    <t>Cs1g11070.1</t>
  </si>
  <si>
    <t>Cs1g11080.1</t>
  </si>
  <si>
    <t>Cs1g11320.1</t>
  </si>
  <si>
    <t>orange1.1g043855m_csc_128</t>
  </si>
  <si>
    <t>Cs1g11390.1</t>
  </si>
  <si>
    <t>Cs1g11410.1</t>
  </si>
  <si>
    <t>Cs1g11430.1</t>
  </si>
  <si>
    <t>orange1.1g036236m_csc_95</t>
  </si>
  <si>
    <t>Cs1g12050.1</t>
  </si>
  <si>
    <t>orange1.1g036236m_csc_96</t>
  </si>
  <si>
    <t>Cs1g12130.1</t>
  </si>
  <si>
    <t>Cs1g12140.1</t>
  </si>
  <si>
    <t>Cs1g12150.1</t>
  </si>
  <si>
    <t>Cs1g12170.1</t>
  </si>
  <si>
    <t>Cs1g12190.1</t>
  </si>
  <si>
    <t>Cs1g12210.1</t>
  </si>
  <si>
    <t>clementine0.9_csc_17</t>
  </si>
  <si>
    <t>orange1.1g038398m_csc_103</t>
  </si>
  <si>
    <t>Cs1g12910.1</t>
  </si>
  <si>
    <t>clementine0.9_csc_9</t>
  </si>
  <si>
    <t>Cs1g12920.1</t>
  </si>
  <si>
    <t>Cs1g12940.1</t>
  </si>
  <si>
    <t>clementine0.9_csc_11</t>
  </si>
  <si>
    <t>Cs1g13050.1_csc_67</t>
  </si>
  <si>
    <t>Cs1g13030.1_csc_66</t>
  </si>
  <si>
    <t>Cs1g13010.1</t>
  </si>
  <si>
    <t>Cs1g13050.1</t>
  </si>
  <si>
    <t>Cs1g13070.1</t>
  </si>
  <si>
    <t>Cs1g13100.1</t>
  </si>
  <si>
    <t>Cs1g13270.1</t>
  </si>
  <si>
    <t>Cs1g13380.1</t>
  </si>
  <si>
    <t>Cs1g13390.1</t>
  </si>
  <si>
    <t>Cs1g13400.1</t>
  </si>
  <si>
    <t>Cs1g13410.1</t>
  </si>
  <si>
    <t>Cs1g13420.1</t>
  </si>
  <si>
    <t>Cs1g13430.1</t>
  </si>
  <si>
    <t>clementine0.9_csc_13</t>
  </si>
  <si>
    <t>Cs1g13460.1</t>
  </si>
  <si>
    <t>Cs1g13480.1</t>
  </si>
  <si>
    <t>orange1.1g009534m_csc_88</t>
  </si>
  <si>
    <t>orange1.1g038742m_csc_106</t>
  </si>
  <si>
    <t>Cs1g14030.1</t>
  </si>
  <si>
    <t>Cs1g14090.3</t>
  </si>
  <si>
    <t>Cs1g14110.1</t>
  </si>
  <si>
    <t>Cs1g14090.1_csc_68</t>
  </si>
  <si>
    <t>Cs1g14810.1</t>
  </si>
  <si>
    <t>Cs1g15550.1</t>
  </si>
  <si>
    <t>Cs1g16990.1</t>
  </si>
  <si>
    <t>Cs1g17000.1</t>
  </si>
  <si>
    <t>orange1.1g037574m_csc_101</t>
  </si>
  <si>
    <t>Cs1g17130.1</t>
  </si>
  <si>
    <t>Cs1g17140.1</t>
  </si>
  <si>
    <t>Cs1g17180.1</t>
  </si>
  <si>
    <t>Cs1g18610.1</t>
  </si>
  <si>
    <t>Cs1g18940.1</t>
  </si>
  <si>
    <t>Cs1g18970.1</t>
  </si>
  <si>
    <t>Cs1g22350.1</t>
  </si>
  <si>
    <t>Cs1g23070.1</t>
  </si>
  <si>
    <t>Cs1g24520.1</t>
  </si>
  <si>
    <t>Cs2g11020.1</t>
  </si>
  <si>
    <t>Cs2g18470.1</t>
  </si>
  <si>
    <t>Cs2g26460.1</t>
  </si>
  <si>
    <t>Cs2g30120.1</t>
  </si>
  <si>
    <t>Cs2g30960.1</t>
  </si>
  <si>
    <t>Cs2g11000.1</t>
  </si>
  <si>
    <t>Cs2g18460.2</t>
  </si>
  <si>
    <t>Cs2g18480.1</t>
  </si>
  <si>
    <t>clementine0.9_csc_5</t>
  </si>
  <si>
    <t>clementine0.9_csc_36</t>
  </si>
  <si>
    <t>Cs2g26400.1</t>
  </si>
  <si>
    <t>Cs2g30290.1</t>
  </si>
  <si>
    <t>orange1.1g002750m_csc_84</t>
  </si>
  <si>
    <t>Cs2g30580.1</t>
  </si>
  <si>
    <t>Cs2g30590.1</t>
  </si>
  <si>
    <t>Cs2g30970.1</t>
  </si>
  <si>
    <t>Cs3g03980.1</t>
  </si>
  <si>
    <t>Cs3g05700.1</t>
  </si>
  <si>
    <t>Cs3g06500.1</t>
  </si>
  <si>
    <t>Cs3g07940.2</t>
  </si>
  <si>
    <t>Cs3g01280.1</t>
  </si>
  <si>
    <t>Cs3g02960.1</t>
  </si>
  <si>
    <t>Cs3g03540.1</t>
  </si>
  <si>
    <t>Cs3g03570.1</t>
  </si>
  <si>
    <t>orange1.1g038430m_csc_104</t>
  </si>
  <si>
    <t>Cs3g04930.2</t>
  </si>
  <si>
    <t>Cs3g05510.1</t>
  </si>
  <si>
    <t>Cs3g05510.1_csc_70</t>
  </si>
  <si>
    <t>Cs3g05760.1</t>
  </si>
  <si>
    <t>clementine0.9_csc_18</t>
  </si>
  <si>
    <t>Cs3g06060.1</t>
  </si>
  <si>
    <t>clementine0.9_csc_21</t>
  </si>
  <si>
    <t>Cs3g06480.1</t>
  </si>
  <si>
    <t>Cs3g06640.1</t>
  </si>
  <si>
    <t>clementine0.9_csc_8</t>
  </si>
  <si>
    <t>Cs3g08040.1</t>
  </si>
  <si>
    <t>Cs3g08210.1</t>
  </si>
  <si>
    <t>Cs5g24270.1_csc_79</t>
  </si>
  <si>
    <t>Cs3g11050.1</t>
  </si>
  <si>
    <t>Cs3g11110.1</t>
  </si>
  <si>
    <t>Cs3g12700.1</t>
  </si>
  <si>
    <t>Cs3g13160.2</t>
  </si>
  <si>
    <t>Cs3g13200.1</t>
  </si>
  <si>
    <t>Cs3g13210.3</t>
  </si>
  <si>
    <t>Cs3g13430.1</t>
  </si>
  <si>
    <t>Cs3g13690.1</t>
  </si>
  <si>
    <t>Cs3g13710.1</t>
  </si>
  <si>
    <t>Cs3g13740.1</t>
  </si>
  <si>
    <t>Cs3g15220.1</t>
  </si>
  <si>
    <t>Cs3g01180.1</t>
  </si>
  <si>
    <t>clementine0.9_csc_3</t>
  </si>
  <si>
    <t>Cs3g01320.1</t>
  </si>
  <si>
    <t>Cs3g01540.1</t>
  </si>
  <si>
    <t>Cs3g02990.1</t>
  </si>
  <si>
    <t>clementine0.9_csc_4</t>
  </si>
  <si>
    <t>Cs3g03020.1</t>
  </si>
  <si>
    <t>Cs3g02990.1_csc_69</t>
  </si>
  <si>
    <t>clementine0.9_csc_28</t>
  </si>
  <si>
    <t>clementine0.9_csc_29</t>
  </si>
  <si>
    <t>Cs3g04020.1</t>
  </si>
  <si>
    <t>Cs3g04030.1</t>
  </si>
  <si>
    <t>Cs3g04910.1</t>
  </si>
  <si>
    <t>Cs3g05280.1</t>
  </si>
  <si>
    <t>Cs3g05290.1</t>
  </si>
  <si>
    <t>orange1.1g045237m_csc_132</t>
  </si>
  <si>
    <t>Cs3g05520.1</t>
  </si>
  <si>
    <t>Cs3g05560.1</t>
  </si>
  <si>
    <t>Cs3g05570.1</t>
  </si>
  <si>
    <t>Cs3g05740.3</t>
  </si>
  <si>
    <t>Cs3g05770.1</t>
  </si>
  <si>
    <t>Cs3g05820.1</t>
  </si>
  <si>
    <t>Cs3g05830.1</t>
  </si>
  <si>
    <t>Cs3g05870.1</t>
  </si>
  <si>
    <t>Cs3g05890.1</t>
  </si>
  <si>
    <t>Cs3g05900.1</t>
  </si>
  <si>
    <t>orange1.1g016120m_csc_89</t>
  </si>
  <si>
    <t>orange1.1g042081m_csc_118</t>
  </si>
  <si>
    <t>orange1.1g037564m_csc_99</t>
  </si>
  <si>
    <t>Cs3g05940.1</t>
  </si>
  <si>
    <t>Cs3g05950.1</t>
  </si>
  <si>
    <t>orange1.1g042081m_csc_119</t>
  </si>
  <si>
    <t>clementine0.9_csc_20</t>
  </si>
  <si>
    <t>orange1.1g037564m_csc_100</t>
  </si>
  <si>
    <t>clementine0.9_csc_22</t>
  </si>
  <si>
    <t>Cs3g05520.1_csc_71</t>
  </si>
  <si>
    <t>Cs3g05870.1_csc_72</t>
  </si>
  <si>
    <t>Cs3g06010.1</t>
  </si>
  <si>
    <t>Cs3g05870.1_csc_73</t>
  </si>
  <si>
    <t>clementine0.9_csc_14</t>
  </si>
  <si>
    <t>clementine0.9_csc_45</t>
  </si>
  <si>
    <t>Cs3g06490.1</t>
  </si>
  <si>
    <t>orange1.1t04654.1_csc_154</t>
  </si>
  <si>
    <t>Cs3g06590.1</t>
  </si>
  <si>
    <t>Cs3g06600.1</t>
  </si>
  <si>
    <t>Cs3g06650.1</t>
  </si>
  <si>
    <t>Cs3g07960.1</t>
  </si>
  <si>
    <t>Cs3g07970.1</t>
  </si>
  <si>
    <t>Cs3g08000.1</t>
  </si>
  <si>
    <t>clementine0.9_csc_38</t>
  </si>
  <si>
    <t>Cs3g08110.1</t>
  </si>
  <si>
    <t>Cs3g08140.1</t>
  </si>
  <si>
    <t>Cs3g08250.1</t>
  </si>
  <si>
    <t>Cs3g11010.1</t>
  </si>
  <si>
    <t>Cs3g11030.1</t>
  </si>
  <si>
    <t>orange1.1g043056m_csc_124</t>
  </si>
  <si>
    <t>Cs3g11080.1</t>
  </si>
  <si>
    <t>Cs3g11120.1</t>
  </si>
  <si>
    <t>Cs3g11130.1</t>
  </si>
  <si>
    <t>Cs3g11140.1</t>
  </si>
  <si>
    <t>Cs3g11150.1</t>
  </si>
  <si>
    <t>Cs3g11160.1</t>
  </si>
  <si>
    <t>Cs3g11190.1</t>
  </si>
  <si>
    <t>Cs3g11210.1</t>
  </si>
  <si>
    <t>orange1.1t01311.1_csc_142</t>
  </si>
  <si>
    <t>Cs3g12320.1</t>
  </si>
  <si>
    <t>Cs3g12330.1</t>
  </si>
  <si>
    <t>Cs3g12340.1</t>
  </si>
  <si>
    <t>Cs3g12710.1</t>
  </si>
  <si>
    <t>Cs3g12720.1</t>
  </si>
  <si>
    <t>clementine0.9_csc_32</t>
  </si>
  <si>
    <t>Cs3g12760.1</t>
  </si>
  <si>
    <t>Cs3g12810.1</t>
  </si>
  <si>
    <t>clementine0.9_csc_24</t>
  </si>
  <si>
    <t>Cs3g12840.1</t>
  </si>
  <si>
    <t>Cs3g12850.1</t>
  </si>
  <si>
    <t>Cs3g13060.1</t>
  </si>
  <si>
    <t>Cs3g13180.1</t>
  </si>
  <si>
    <t>clementine0.9_csc_55</t>
  </si>
  <si>
    <t>clementine0.9_csc_47</t>
  </si>
  <si>
    <t>Cs3g13250.1</t>
  </si>
  <si>
    <t>Cs3g13320.1</t>
  </si>
  <si>
    <t>Cs3g13340.1</t>
  </si>
  <si>
    <t>Cs3g13390.1</t>
  </si>
  <si>
    <t>Cs3g13730.1</t>
  </si>
  <si>
    <t>Cs3g15200.1</t>
  </si>
  <si>
    <t>Cs3g16680.1</t>
  </si>
  <si>
    <t>Cs3g24020.1</t>
  </si>
  <si>
    <t>Cs4g10810.1</t>
  </si>
  <si>
    <t>Cs4g11300.1</t>
  </si>
  <si>
    <t>Cs4g13040.1</t>
  </si>
  <si>
    <t>Cs4g07610.1</t>
  </si>
  <si>
    <t>Cs4g07730.2</t>
  </si>
  <si>
    <t>Cs4g08020.1</t>
  </si>
  <si>
    <t>orange1.1t04480.1_csc_151</t>
  </si>
  <si>
    <t>orange1.1g039728m_csc_109</t>
  </si>
  <si>
    <t>Cs4g08050.2</t>
  </si>
  <si>
    <t>Cs4g08080.1</t>
  </si>
  <si>
    <t>Cs4g08100.1</t>
  </si>
  <si>
    <t>Cs4g08110.2</t>
  </si>
  <si>
    <t>Cs4g08140.1</t>
  </si>
  <si>
    <t>Cs4g10860.1</t>
  </si>
  <si>
    <t>orange1.1g043647m_csc_127</t>
  </si>
  <si>
    <t>orange1.1g048135m_csc_139</t>
  </si>
  <si>
    <t>Cs4g14260.1</t>
  </si>
  <si>
    <t>Cs5g19930.1</t>
  </si>
  <si>
    <t>Cs5g18280.1</t>
  </si>
  <si>
    <t>Cs5g19230.1</t>
  </si>
  <si>
    <t>Cs5g19850.1</t>
  </si>
  <si>
    <t>Cs5g18450.1</t>
  </si>
  <si>
    <t>Cs5g18480.1</t>
  </si>
  <si>
    <t>Cs5g19410.1</t>
  </si>
  <si>
    <t>Cs5g19470.1</t>
  </si>
  <si>
    <t>Cs5g19880.1</t>
  </si>
  <si>
    <t>Cs5g19920.1</t>
  </si>
  <si>
    <t>Cs5g19950.1</t>
  </si>
  <si>
    <t>Cs5g20270.1</t>
  </si>
  <si>
    <t>Cs5g20360.1</t>
  </si>
  <si>
    <t>clementine0.9_csc_16</t>
  </si>
  <si>
    <t>Cs5g21980.1</t>
  </si>
  <si>
    <t>Cs5g22030.4</t>
  </si>
  <si>
    <t>orange1.1g038448m_csc_105</t>
  </si>
  <si>
    <t>Cs5g22380.1</t>
  </si>
  <si>
    <t>Cs5g22420.1</t>
  </si>
  <si>
    <t>Cs5g22440.1</t>
  </si>
  <si>
    <t>Cs5g22460.1</t>
  </si>
  <si>
    <t>Cs5g22710.1</t>
  </si>
  <si>
    <t>Cs5g26170.1</t>
  </si>
  <si>
    <t>Cs5g26190.1</t>
  </si>
  <si>
    <t>Cs5g28645.2</t>
  </si>
  <si>
    <t>Cs5g28770.1</t>
  </si>
  <si>
    <t>clementine0.9_csc_35</t>
  </si>
  <si>
    <t>Cs5g11840.1</t>
  </si>
  <si>
    <t>Cs5g17280.3</t>
  </si>
  <si>
    <t>Cs5g17870.1</t>
  </si>
  <si>
    <t>Cs5g18420.1</t>
  </si>
  <si>
    <t>clementine0.9_csc_41</t>
  </si>
  <si>
    <t>Cs5g18730.1</t>
  </si>
  <si>
    <t>Cs5g19220.1</t>
  </si>
  <si>
    <t>Cs5g19240.2</t>
  </si>
  <si>
    <t>Cs5g19310.1</t>
  </si>
  <si>
    <t>Cs5g19400.1</t>
  </si>
  <si>
    <t>Cs5g19430.1</t>
  </si>
  <si>
    <t>Cs5g19440.1</t>
  </si>
  <si>
    <t>Cs5g19450.1</t>
  </si>
  <si>
    <t>Cs5g19460.1</t>
  </si>
  <si>
    <t>Cs5g19510.1</t>
  </si>
  <si>
    <t>Cs5g19890.2</t>
  </si>
  <si>
    <t>Cs5g20260.1</t>
  </si>
  <si>
    <t>Cs5g20390.1</t>
  </si>
  <si>
    <t>Cs5g20430.1</t>
  </si>
  <si>
    <t>Cs5g20470.1</t>
  </si>
  <si>
    <t>Cs5g20500.1</t>
  </si>
  <si>
    <t>Cs5g20560.1</t>
  </si>
  <si>
    <t>Cs5g20580.1</t>
  </si>
  <si>
    <t>orange1.1g001281m_csc_82</t>
  </si>
  <si>
    <t>Cs5g21020.1</t>
  </si>
  <si>
    <t>Cs5g21040.1</t>
  </si>
  <si>
    <t>clementine0.9_csc_53</t>
  </si>
  <si>
    <t>Cs5g21120.1</t>
  </si>
  <si>
    <t>Cs5g21130.1</t>
  </si>
  <si>
    <t>Cs5g21130.1_csc_77</t>
  </si>
  <si>
    <t>orange1.1t04582.1_csc_153</t>
  </si>
  <si>
    <t>Cs5g21150.1</t>
  </si>
  <si>
    <t>Cs5g21975.1</t>
  </si>
  <si>
    <t>Cs5g21990.1</t>
  </si>
  <si>
    <t>Cs5g22000.1</t>
  </si>
  <si>
    <t>Cs5g22010.1</t>
  </si>
  <si>
    <t>Cs5g22090.1</t>
  </si>
  <si>
    <t>orange1.1g046770m_csc_134</t>
  </si>
  <si>
    <t>Cs5g22330.2</t>
  </si>
  <si>
    <t>Cs5g22370.1</t>
  </si>
  <si>
    <t>Cs5g22400.1</t>
  </si>
  <si>
    <t>Cs5g22730.1</t>
  </si>
  <si>
    <t>Cs5g23190.1</t>
  </si>
  <si>
    <t>clementine0.9_csc_30</t>
  </si>
  <si>
    <t>orange1.1t03701.1_csc_145</t>
  </si>
  <si>
    <t>Cs5g24260.1</t>
  </si>
  <si>
    <t>Cs5g24270.1</t>
  </si>
  <si>
    <t>Cs5g29510.1</t>
  </si>
  <si>
    <t>Cs6g01040.1</t>
  </si>
  <si>
    <t>clementine0.9_csc_37</t>
  </si>
  <si>
    <t>Cs6g02130.1</t>
  </si>
  <si>
    <t>orange1.1g043181m_csc_125</t>
  </si>
  <si>
    <t>Cs6g01020.1</t>
  </si>
  <si>
    <t>Cs6g01070.1</t>
  </si>
  <si>
    <t>Cs6g01080.1</t>
  </si>
  <si>
    <t>Cs6g02100.2</t>
  </si>
  <si>
    <t>Cs6g02120.1</t>
  </si>
  <si>
    <t>clementine0.9_csc_50</t>
  </si>
  <si>
    <t>Cs6g03920.1</t>
  </si>
  <si>
    <t>Cs6g05240.1</t>
  </si>
  <si>
    <t>Cs6g05250.1</t>
  </si>
  <si>
    <t>Cs6g06810.1</t>
  </si>
  <si>
    <t>Cs6g14690.1</t>
  </si>
  <si>
    <t>Cs7g02220.1</t>
  </si>
  <si>
    <t>Cs7g04730.1</t>
  </si>
  <si>
    <t>Cs7g14510.1</t>
  </si>
  <si>
    <t>Cs7g14540.1</t>
  </si>
  <si>
    <t>clementine0.9_csc_23</t>
  </si>
  <si>
    <t>Cs7g14810.1</t>
  </si>
  <si>
    <t>Cs7g16030.2</t>
  </si>
  <si>
    <t>Cs7g17260.1</t>
  </si>
  <si>
    <t>Cs7g26730.1</t>
  </si>
  <si>
    <t>Cs7g26750.2</t>
  </si>
  <si>
    <t>Cs8g10560.1_csc_81</t>
  </si>
  <si>
    <t>Cs8g07820.1</t>
  </si>
  <si>
    <t>Cs8g09010.1</t>
  </si>
  <si>
    <t>orange1.1g047158m_csc_135</t>
  </si>
  <si>
    <t>orange1.1g039853m_csc_112</t>
  </si>
  <si>
    <t>Cs8g07700.2</t>
  </si>
  <si>
    <t>Cs8g07740.1</t>
  </si>
  <si>
    <t>Cs8g07870.1</t>
  </si>
  <si>
    <t>Cs8g07890.1</t>
  </si>
  <si>
    <t>Cs8g09080.1</t>
  </si>
  <si>
    <t>Cs8g09140.1</t>
  </si>
  <si>
    <t>Cs8g10560.1</t>
  </si>
  <si>
    <t>Cs8g10560.1_csc_80</t>
  </si>
  <si>
    <t>Cs8g11620.1</t>
  </si>
  <si>
    <t>Cs8g12930.1</t>
  </si>
  <si>
    <t>Cs8g12970.1</t>
  </si>
  <si>
    <t>Cs8g13030.1</t>
  </si>
  <si>
    <t>Cs8g16490.1</t>
  </si>
  <si>
    <t>Cs8g16500.1</t>
  </si>
  <si>
    <t>Cs9g13230.1</t>
  </si>
  <si>
    <t>Cs9g13310.1</t>
  </si>
  <si>
    <t>Cs9g13350.1</t>
  </si>
  <si>
    <t>clementine0.9_csc_49</t>
  </si>
  <si>
    <t>orange1.1g042863m_csc_122</t>
  </si>
  <si>
    <t>Cs9g11290.1</t>
  </si>
  <si>
    <t>Cs9g13120.1</t>
  </si>
  <si>
    <t>Cs9g13200.1</t>
  </si>
  <si>
    <t>Cs9g13250.1</t>
  </si>
  <si>
    <t>orange1.1g037039m_csc_98</t>
  </si>
  <si>
    <t>clementine0.9_csc_12</t>
  </si>
  <si>
    <t>Cs9g13290.1</t>
  </si>
  <si>
    <t>Cs9g13300.1</t>
  </si>
  <si>
    <t>orange1.1t03694.1</t>
  </si>
  <si>
    <t>orange1.1t03514.1</t>
  </si>
  <si>
    <t>orange1.1t04929.1</t>
  </si>
  <si>
    <t>clementine0.9_csc_43</t>
  </si>
  <si>
    <t>orange1.1t00678.1</t>
  </si>
  <si>
    <t>orange1.1t01363.1</t>
  </si>
  <si>
    <t>orange1.1t01365.1</t>
  </si>
  <si>
    <t>clementine0.9_csc_56</t>
  </si>
  <si>
    <t>orange1.1t01446.1</t>
  </si>
  <si>
    <t>orange1.1t01794.1</t>
  </si>
  <si>
    <t>orange1.1t01812.1</t>
  </si>
  <si>
    <t>orange1.1t01829.4</t>
  </si>
  <si>
    <t>orange1.1g044579m_csc_130</t>
  </si>
  <si>
    <t>orange1.1t02140.1</t>
  </si>
  <si>
    <t>orange1.1t02161.1</t>
  </si>
  <si>
    <t>orange1.1t02165.1</t>
  </si>
  <si>
    <t>orange1.1t02169.2</t>
  </si>
  <si>
    <t>orange1.1t02171.1</t>
  </si>
  <si>
    <t>orange1.1t02478.1</t>
  </si>
  <si>
    <t>orange1.1t02481.1</t>
  </si>
  <si>
    <t>orange1.1t02518.1</t>
  </si>
  <si>
    <t>orange1.1t02750.1</t>
  </si>
  <si>
    <t>Cs1g11050.1_csc_64</t>
  </si>
  <si>
    <t>Cs1g10490.1_csc_60</t>
  </si>
  <si>
    <t>orange1.1t02845.1</t>
  </si>
  <si>
    <t>orange1.1t02842.1_csc_143</t>
  </si>
  <si>
    <t>orange1.1t03126.1</t>
  </si>
  <si>
    <t>orange1.1t03137.1</t>
  </si>
  <si>
    <t>orange1.1t03486.1</t>
  </si>
  <si>
    <t>orange1.1t03534.1</t>
  </si>
  <si>
    <t>orange1.1t03704.1</t>
  </si>
  <si>
    <t>orange1.1t03709.1</t>
  </si>
  <si>
    <t>orange1.1t03732.1</t>
  </si>
  <si>
    <t>orange1.1t03874.1</t>
  </si>
  <si>
    <t>orange1.1t04079.1</t>
  </si>
  <si>
    <t>orange1.1t04084.1</t>
  </si>
  <si>
    <t>orange1.1t04089.1</t>
  </si>
  <si>
    <t>orange1.1t04094.1</t>
  </si>
  <si>
    <t>orange1.1t03647.1_csc_144</t>
  </si>
  <si>
    <t>orange1.1t04292.1</t>
  </si>
  <si>
    <t>orange1.1t04294.1</t>
  </si>
  <si>
    <t>orange1.1t04445.1</t>
  </si>
  <si>
    <t>orange1.1t04470.1</t>
  </si>
  <si>
    <t>orange1.1t04515.1</t>
  </si>
  <si>
    <t>orange1.1t04517.1</t>
  </si>
  <si>
    <t>clementine0.9_csc_52</t>
  </si>
  <si>
    <t>orange1.1t04526.1</t>
  </si>
  <si>
    <t>orange1.1t04568.1</t>
  </si>
  <si>
    <t>orange1.1t04571.1</t>
  </si>
  <si>
    <t>orange1.1t04573.1</t>
  </si>
  <si>
    <t>orange1.1t04592.1</t>
  </si>
  <si>
    <t>orange1.1t04652.1</t>
  </si>
  <si>
    <t>orange1.1t04659.1</t>
  </si>
  <si>
    <t>orange1.1t03736.1_csc_147</t>
  </si>
  <si>
    <t>orange1.1t04673.1</t>
  </si>
  <si>
    <t>orange1.1t04706.1</t>
  </si>
  <si>
    <t>orange1.1t04831.1</t>
  </si>
  <si>
    <t>orange1.1g035585m_csc_93</t>
  </si>
  <si>
    <t>orange1.1t05226.1</t>
  </si>
  <si>
    <t>orange1.1g041381m_csc_115</t>
  </si>
  <si>
    <t>orange1.1t05621.1_csc_157</t>
  </si>
  <si>
    <t>orange1.1t00681.1</t>
  </si>
  <si>
    <t>orange1.1t00694.1</t>
  </si>
  <si>
    <t>orange1.1t00706.1</t>
  </si>
  <si>
    <t>orange1.1t00796.1</t>
  </si>
  <si>
    <t>clementine0.9_csc_1</t>
  </si>
  <si>
    <t>orange1.1t01159.1</t>
  </si>
  <si>
    <t>orange1.1t01179.1</t>
  </si>
  <si>
    <t>orange1.1t01311.1</t>
  </si>
  <si>
    <t>orange1.1t01356.1</t>
  </si>
  <si>
    <t>orange1.1g039821m_csc_110</t>
  </si>
  <si>
    <t>orange1.1t01359.1</t>
  </si>
  <si>
    <t>orange1.1t01362.1</t>
  </si>
  <si>
    <t>orange1.1g041114m_csc_114</t>
  </si>
  <si>
    <t>orange1.1t01435.1</t>
  </si>
  <si>
    <t>orange1.1t01795.1</t>
  </si>
  <si>
    <t>orange1.1t01802.1</t>
  </si>
  <si>
    <t>orange1.1t01805.1</t>
  </si>
  <si>
    <t>orange1.1t01807.1</t>
  </si>
  <si>
    <t>orange1.1t01815.1</t>
  </si>
  <si>
    <t>orange1.1g032234m_csc_91</t>
  </si>
  <si>
    <t>orange1.1t01822.1</t>
  </si>
  <si>
    <t>orange1.1t01823.1</t>
  </si>
  <si>
    <t>orange1.1t01831.1</t>
  </si>
  <si>
    <t>orange1.1t01834.1</t>
  </si>
  <si>
    <t>orange1.1t01837.1</t>
  </si>
  <si>
    <t>orange1.1t01840.1</t>
  </si>
  <si>
    <t>orange1.1t01844.2</t>
  </si>
  <si>
    <t>orange1.1t01898.1</t>
  </si>
  <si>
    <t>orange1.1t01918.1</t>
  </si>
  <si>
    <t>orange1.1t01926.1</t>
  </si>
  <si>
    <t>Cs5g24270.1_csc_78</t>
  </si>
  <si>
    <t>orange1.1t01942.1</t>
  </si>
  <si>
    <t>orange1.1g001326m_csc_83</t>
  </si>
  <si>
    <t>orange1.1t02159.1</t>
  </si>
  <si>
    <t>orange1.1t02163.2</t>
  </si>
  <si>
    <t>orange1.1t02175.1</t>
  </si>
  <si>
    <t>orange1.1t02177.1</t>
  </si>
  <si>
    <t>orange1.1t02179.1</t>
  </si>
  <si>
    <t>orange1.1t02189.1</t>
  </si>
  <si>
    <t>orange1.1t02473.1</t>
  </si>
  <si>
    <t>orange1.1t02477.1</t>
  </si>
  <si>
    <t>orange1.1t02493.1</t>
  </si>
  <si>
    <t>orange1.1t02495.1</t>
  </si>
  <si>
    <t>orange1.1t02498.1</t>
  </si>
  <si>
    <t>orange1.1t02504.1</t>
  </si>
  <si>
    <t>orange1.1t02748.1</t>
  </si>
  <si>
    <t>Cs1g11050.1_csc_65</t>
  </si>
  <si>
    <t>Cs1g10990.1_csc_63</t>
  </si>
  <si>
    <t>orange1.1t02842.1</t>
  </si>
  <si>
    <t>orange1.1g004021m_csc_86</t>
  </si>
  <si>
    <t>orange1.1t02846.1</t>
  </si>
  <si>
    <t>Cs1g10490.1_csc_61</t>
  </si>
  <si>
    <t>orange1.1t02848.1</t>
  </si>
  <si>
    <t>orange1.1g042728m_csc_121</t>
  </si>
  <si>
    <t>orange1.1g007787m_csc_87</t>
  </si>
  <si>
    <t>orange1.1t03332.1</t>
  </si>
  <si>
    <t>clementine0.9_csc_27</t>
  </si>
  <si>
    <t>orange1.1t03481.1</t>
  </si>
  <si>
    <t>clementine0.9_csc_2</t>
  </si>
  <si>
    <t>orange1.1g039990m_csc_113</t>
  </si>
  <si>
    <t>orange1.1t03487.1</t>
  </si>
  <si>
    <t>orange1.1t03509.1</t>
  </si>
  <si>
    <t>orange1.1t03510.1</t>
  </si>
  <si>
    <t>orange1.1t03516.1</t>
  </si>
  <si>
    <t>orange1.1t03523.1</t>
  </si>
  <si>
    <t>orange1.1t03524.2</t>
  </si>
  <si>
    <t>orange1.1t03640.1</t>
  </si>
  <si>
    <t>orange1.1g043252m_csc_126</t>
  </si>
  <si>
    <t>orange1.1t03646.1</t>
  </si>
  <si>
    <t>orange1.1t03879.1_csc_149</t>
  </si>
  <si>
    <t>orange1.1t03647.1</t>
  </si>
  <si>
    <t>orange1.1t03648.1</t>
  </si>
  <si>
    <t>orange1.1t03654.1</t>
  </si>
  <si>
    <t>orange1.1t03656.1</t>
  </si>
  <si>
    <t>orange1.1g038996m_csc_108</t>
  </si>
  <si>
    <t>orange1.1t03659.1</t>
  </si>
  <si>
    <t>orange1.1t03702.1_csc_146</t>
  </si>
  <si>
    <t>orange1.1t03701.1</t>
  </si>
  <si>
    <t>orange1.1t03702.1</t>
  </si>
  <si>
    <t>orange1.1t03707.1</t>
  </si>
  <si>
    <t>orange1.1t03712.1</t>
  </si>
  <si>
    <t>orange1.1t03713.1</t>
  </si>
  <si>
    <t>clementine0.9_csc_54</t>
  </si>
  <si>
    <t>orange1.1t03734.1</t>
  </si>
  <si>
    <t>orange1.1t03736.1</t>
  </si>
  <si>
    <t>orange1.1t03739.1</t>
  </si>
  <si>
    <t>clementine0.9_csc_7</t>
  </si>
  <si>
    <t>orange1.1t03742.2</t>
  </si>
  <si>
    <t>orange1.1t03879.1</t>
  </si>
  <si>
    <t>orange1.1t03880.1</t>
  </si>
  <si>
    <t>orange1.1t03874.1_csc_148</t>
  </si>
  <si>
    <t>orange1.1t03882.1</t>
  </si>
  <si>
    <t>orange1.1t04078.1</t>
  </si>
  <si>
    <t>orange1.1t04082.1</t>
  </si>
  <si>
    <t>orange1.1t04083.1</t>
  </si>
  <si>
    <t>orange1.1t04088.1</t>
  </si>
  <si>
    <t>clementine0.9_csc_58</t>
  </si>
  <si>
    <t>orange1.1t04090.1</t>
  </si>
  <si>
    <t>orange1.1g035585m_csc_94</t>
  </si>
  <si>
    <t>orange1.1g048163m_csc_140</t>
  </si>
  <si>
    <t>orange1.1t04211.1</t>
  </si>
  <si>
    <t>orange1.1t04286.1</t>
  </si>
  <si>
    <t>orange1.1t04289.1</t>
  </si>
  <si>
    <t>orange1.1t04291.1</t>
  </si>
  <si>
    <t>orange1.1t04296.1</t>
  </si>
  <si>
    <t>orange1.1t04298.1</t>
  </si>
  <si>
    <t>orange1.1t04301.1</t>
  </si>
  <si>
    <t>orange1.1t04440.1</t>
  </si>
  <si>
    <t>orange1.1t04443.1</t>
  </si>
  <si>
    <t>orange1.1t04480.1</t>
  </si>
  <si>
    <t>orange1.1t04486.1</t>
  </si>
  <si>
    <t>orange1.1t04509.1</t>
  </si>
  <si>
    <t>orange1.1t04513.1</t>
  </si>
  <si>
    <t>orange1.1t04520.1</t>
  </si>
  <si>
    <t>orange1.1t04522.1</t>
  </si>
  <si>
    <t>orange1.1t05207.1_csc_155</t>
  </si>
  <si>
    <t>clementine0.9_csc_59</t>
  </si>
  <si>
    <t>orange1.1t04537.1</t>
  </si>
  <si>
    <t>orange1.1t04538.1</t>
  </si>
  <si>
    <t>orange1.1t04562.1</t>
  </si>
  <si>
    <t>Cs5g21120.1_csc_76</t>
  </si>
  <si>
    <t>clementine0.9_csc_6</t>
  </si>
  <si>
    <t>orange1.1t04582.1</t>
  </si>
  <si>
    <t>orange1.1t04584.1</t>
  </si>
  <si>
    <t>orange1.1t04588.1</t>
  </si>
  <si>
    <t>orange1.1t04591.2</t>
  </si>
  <si>
    <t>orange1.1t04603.1</t>
  </si>
  <si>
    <t>orange1.1g035585m_csc_92</t>
  </si>
  <si>
    <t>orange1.1t04653.1</t>
  </si>
  <si>
    <t>orange1.1t04654.1</t>
  </si>
  <si>
    <t>orange1.1t04656.1</t>
  </si>
  <si>
    <t>orange1.1g044550m_csc_129</t>
  </si>
  <si>
    <t>clementine0.9_csc_33</t>
  </si>
  <si>
    <t>orange1.1t04661.1</t>
  </si>
  <si>
    <t>orange1.1t04662.1</t>
  </si>
  <si>
    <t>orange1.1g041863m_csc_117</t>
  </si>
  <si>
    <t>orange1.1t04663.1</t>
  </si>
  <si>
    <t>orange1.1t04672.1</t>
  </si>
  <si>
    <t>orange1.1t04750.1</t>
  </si>
  <si>
    <t>orange1.1g039852m_csc_111</t>
  </si>
  <si>
    <t>orange1.1t04824.1</t>
  </si>
  <si>
    <t>orange1.1t04830.1</t>
  </si>
  <si>
    <t>orange1.1t04833.1</t>
  </si>
  <si>
    <t>orange1.1t04913.1</t>
  </si>
  <si>
    <t>orange1.1t04930.1</t>
  </si>
  <si>
    <t>orange1.1t04933.1</t>
  </si>
  <si>
    <t>orange1.1t04945.1</t>
  </si>
  <si>
    <t>orange1.1t04992.1</t>
  </si>
  <si>
    <t>clementine0.9_csc_19</t>
  </si>
  <si>
    <t>orange1.1t05048.2</t>
  </si>
  <si>
    <t>clementine0.9_csc_34</t>
  </si>
  <si>
    <t>clementine0.9_csc_10</t>
  </si>
  <si>
    <t>Cs3g11120.1_csc_75</t>
  </si>
  <si>
    <t>orange1.1t05139.1</t>
  </si>
  <si>
    <t>clementine0.9_csc_44</t>
  </si>
  <si>
    <t>orange1.1t04513.1_csc_152</t>
  </si>
  <si>
    <t>orange1.1t05161.1</t>
  </si>
  <si>
    <t>orange1.1t05176.1</t>
  </si>
  <si>
    <t>orange1.1t05191.1</t>
  </si>
  <si>
    <t>orange1.1t05193.1</t>
  </si>
  <si>
    <t>Cs3g05940.1_csc_74</t>
  </si>
  <si>
    <t>orange1.1t05207.1</t>
  </si>
  <si>
    <t>orange1.1t05252.1</t>
  </si>
  <si>
    <t>orange1.1t04088.1_csc_150</t>
  </si>
  <si>
    <t>orange1.1t05257.1</t>
  </si>
  <si>
    <t>orange1.1g018692m_csc_90</t>
  </si>
  <si>
    <t>orange1.1t05262.1</t>
  </si>
  <si>
    <t>clementine0.9_csc_25</t>
  </si>
  <si>
    <t>orange1.1t05289.1</t>
  </si>
  <si>
    <t>orange1.1t05290.1</t>
  </si>
  <si>
    <t>orange1.1t05295.1</t>
  </si>
  <si>
    <t>orange1.1t05310.1</t>
  </si>
  <si>
    <t>orange1.1t05295.1_csc_156</t>
  </si>
  <si>
    <t>orange1.1t05328.1</t>
  </si>
  <si>
    <t>clementine0.9_csc_46</t>
  </si>
  <si>
    <t>orange1.1t05345.1</t>
  </si>
  <si>
    <t>orange1.1t05621.1</t>
  </si>
  <si>
    <t>orange1.1t05652.1</t>
  </si>
  <si>
    <t>Table S5. The exome coverage of NBS genes from the 3 mandarin and 3 pomelo resequencing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 applyAlignment="1">
      <alignment vertical="center"/>
    </xf>
    <xf numFmtId="0" fontId="2" fillId="0" borderId="2" xfId="0" applyFont="1" applyBorder="1"/>
    <xf numFmtId="2" fontId="2" fillId="0" borderId="2" xfId="0" applyNumberFormat="1" applyFont="1" applyBorder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2"/>
  <sheetViews>
    <sheetView tabSelected="1" workbookViewId="0">
      <selection activeCell="J8" sqref="J8"/>
    </sheetView>
  </sheetViews>
  <sheetFormatPr defaultColWidth="11" defaultRowHeight="15.75" x14ac:dyDescent="0.25"/>
  <cols>
    <col min="1" max="1" width="26.5" customWidth="1"/>
    <col min="2" max="7" width="7.625" customWidth="1"/>
  </cols>
  <sheetData>
    <row r="1" spans="1:7" ht="33" customHeight="1" x14ac:dyDescent="0.25">
      <c r="A1" s="6" t="s">
        <v>657</v>
      </c>
      <c r="B1" s="6"/>
      <c r="C1" s="6"/>
      <c r="D1" s="6"/>
      <c r="E1" s="6"/>
      <c r="F1" s="6"/>
      <c r="G1" s="6"/>
    </row>
    <row r="2" spans="1:7" ht="21.95" customHeigh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5">
      <c r="A3" s="1" t="s">
        <v>7</v>
      </c>
      <c r="B3" s="2">
        <v>0.90022930000000001</v>
      </c>
      <c r="C3" s="2">
        <v>0.96444949999999996</v>
      </c>
      <c r="D3" s="2">
        <v>0.94954130000000003</v>
      </c>
      <c r="E3" s="2">
        <v>0.66202490000000003</v>
      </c>
      <c r="F3" s="2">
        <v>0.8022608</v>
      </c>
      <c r="G3" s="2">
        <v>0.81176280000000001</v>
      </c>
    </row>
    <row r="4" spans="1:7" x14ac:dyDescent="0.25">
      <c r="A4" s="1" t="s">
        <v>8</v>
      </c>
      <c r="B4" s="2">
        <v>0.83031929999999998</v>
      </c>
      <c r="C4" s="2">
        <v>0.90533600000000003</v>
      </c>
      <c r="D4" s="2">
        <v>0.87720469999999995</v>
      </c>
      <c r="E4" s="2">
        <v>0.85115719999999995</v>
      </c>
      <c r="F4" s="2">
        <v>0.85167820000000005</v>
      </c>
      <c r="G4" s="2">
        <v>0.89499150000000005</v>
      </c>
    </row>
    <row r="5" spans="1:7" x14ac:dyDescent="0.25">
      <c r="A5" s="1" t="s">
        <v>9</v>
      </c>
      <c r="B5" s="2">
        <v>1</v>
      </c>
      <c r="C5" s="2">
        <v>0.95505079999999998</v>
      </c>
      <c r="D5" s="2">
        <v>1</v>
      </c>
      <c r="E5" s="2">
        <v>0.98235859999999997</v>
      </c>
      <c r="F5" s="2">
        <v>1</v>
      </c>
      <c r="G5" s="2">
        <v>1</v>
      </c>
    </row>
    <row r="6" spans="1:7" x14ac:dyDescent="0.25">
      <c r="A6" s="1" t="s">
        <v>10</v>
      </c>
      <c r="B6" s="2">
        <v>6.1652600000000002E-2</v>
      </c>
      <c r="C6" s="2">
        <v>1</v>
      </c>
      <c r="D6" s="2">
        <v>1</v>
      </c>
      <c r="E6" s="2">
        <v>0.99974419999999997</v>
      </c>
      <c r="F6" s="2">
        <v>5.3977999999999998E-2</v>
      </c>
      <c r="G6" s="2">
        <v>1</v>
      </c>
    </row>
    <row r="7" spans="1:7" x14ac:dyDescent="0.25">
      <c r="A7" s="1" t="s">
        <v>11</v>
      </c>
      <c r="B7" s="2">
        <v>1</v>
      </c>
      <c r="C7" s="2">
        <v>1</v>
      </c>
      <c r="D7" s="2">
        <v>1</v>
      </c>
      <c r="E7" s="2">
        <v>0.98961940000000004</v>
      </c>
      <c r="F7" s="2">
        <v>1</v>
      </c>
      <c r="G7" s="2">
        <v>1</v>
      </c>
    </row>
    <row r="8" spans="1:7" x14ac:dyDescent="0.25">
      <c r="A8" s="1" t="s">
        <v>12</v>
      </c>
      <c r="B8" s="2">
        <v>1</v>
      </c>
      <c r="C8" s="2">
        <v>1</v>
      </c>
      <c r="D8" s="2">
        <v>1</v>
      </c>
      <c r="E8" s="2">
        <v>0.99725620000000004</v>
      </c>
      <c r="F8" s="2">
        <v>1</v>
      </c>
      <c r="G8" s="2">
        <v>1</v>
      </c>
    </row>
    <row r="9" spans="1:7" x14ac:dyDescent="0.25">
      <c r="A9" s="1" t="s">
        <v>13</v>
      </c>
      <c r="B9" s="2">
        <v>0.97932509999999995</v>
      </c>
      <c r="C9" s="2">
        <v>0.99988120000000003</v>
      </c>
      <c r="D9" s="2">
        <v>0.99940589999999996</v>
      </c>
      <c r="E9" s="2">
        <v>0.96304659999999997</v>
      </c>
      <c r="F9" s="2">
        <v>0.97480990000000001</v>
      </c>
      <c r="G9" s="2">
        <v>0.96162069999999999</v>
      </c>
    </row>
    <row r="10" spans="1:7" x14ac:dyDescent="0.25">
      <c r="A10" s="1" t="s">
        <v>14</v>
      </c>
      <c r="B10" s="2">
        <v>0.74619670000000005</v>
      </c>
      <c r="C10" s="2">
        <v>1</v>
      </c>
      <c r="D10" s="2">
        <v>1</v>
      </c>
      <c r="E10" s="2">
        <v>0.83933210000000003</v>
      </c>
      <c r="F10" s="2">
        <v>0.87050090000000002</v>
      </c>
      <c r="G10" s="2">
        <v>0.6526902</v>
      </c>
    </row>
    <row r="11" spans="1:7" x14ac:dyDescent="0.25">
      <c r="A11" s="1" t="s">
        <v>15</v>
      </c>
      <c r="B11" s="2">
        <v>0.96544240000000003</v>
      </c>
      <c r="C11" s="2">
        <v>0.96794659999999999</v>
      </c>
      <c r="D11" s="2">
        <v>0.96477460000000004</v>
      </c>
      <c r="E11" s="2">
        <v>0.84507509999999997</v>
      </c>
      <c r="F11" s="2">
        <v>0.89716200000000002</v>
      </c>
      <c r="G11" s="2">
        <v>0.97445740000000003</v>
      </c>
    </row>
    <row r="12" spans="1:7" x14ac:dyDescent="0.25">
      <c r="A12" s="1" t="s">
        <v>16</v>
      </c>
      <c r="B12" s="2">
        <v>1</v>
      </c>
      <c r="C12" s="2">
        <v>1</v>
      </c>
      <c r="D12" s="2">
        <v>1</v>
      </c>
      <c r="E12" s="2">
        <v>0.98474470000000003</v>
      </c>
      <c r="F12" s="2">
        <v>0.99065999999999999</v>
      </c>
      <c r="G12" s="2">
        <v>1</v>
      </c>
    </row>
    <row r="13" spans="1:7" x14ac:dyDescent="0.25">
      <c r="A13" s="1" t="s">
        <v>17</v>
      </c>
      <c r="B13" s="2">
        <v>0.89022559999999995</v>
      </c>
      <c r="C13" s="2">
        <v>0.9838346</v>
      </c>
      <c r="D13" s="2">
        <v>0.97932330000000001</v>
      </c>
      <c r="E13" s="2">
        <v>0.99022560000000004</v>
      </c>
      <c r="F13" s="2">
        <v>0.94436089999999995</v>
      </c>
      <c r="G13" s="2">
        <v>0.94060149999999998</v>
      </c>
    </row>
    <row r="14" spans="1:7" x14ac:dyDescent="0.25">
      <c r="A14" s="1" t="s">
        <v>18</v>
      </c>
      <c r="B14" s="2">
        <v>0.1984127</v>
      </c>
      <c r="C14" s="2">
        <v>9.8677200000000007E-2</v>
      </c>
      <c r="D14" s="2">
        <v>0.26375660000000001</v>
      </c>
      <c r="E14" s="2">
        <v>0.25132270000000001</v>
      </c>
      <c r="F14" s="2">
        <v>0.99021170000000003</v>
      </c>
      <c r="G14" s="2">
        <v>0.1373016</v>
      </c>
    </row>
    <row r="15" spans="1:7" x14ac:dyDescent="0.25">
      <c r="A15" s="1" t="s">
        <v>19</v>
      </c>
      <c r="B15" s="2">
        <v>0.42499039999999999</v>
      </c>
      <c r="C15" s="2">
        <v>0.4793675</v>
      </c>
      <c r="D15" s="2">
        <v>0.64519859999999996</v>
      </c>
      <c r="E15" s="2">
        <v>0.51407639999999999</v>
      </c>
      <c r="F15" s="2">
        <v>0.66756649999999995</v>
      </c>
      <c r="G15" s="2">
        <v>0.59197840000000002</v>
      </c>
    </row>
    <row r="16" spans="1:7" x14ac:dyDescent="0.25">
      <c r="A16" s="1" t="s">
        <v>20</v>
      </c>
      <c r="B16" s="2">
        <v>0.4297262</v>
      </c>
      <c r="C16" s="2">
        <v>0.27944570000000002</v>
      </c>
      <c r="D16" s="2">
        <v>0.62174200000000002</v>
      </c>
      <c r="E16" s="2">
        <v>0.4722864</v>
      </c>
      <c r="F16" s="2">
        <v>0.64681630000000001</v>
      </c>
      <c r="G16" s="2">
        <v>0.51847580000000004</v>
      </c>
    </row>
    <row r="17" spans="1:7" x14ac:dyDescent="0.25">
      <c r="A17" s="1" t="s">
        <v>21</v>
      </c>
      <c r="B17" s="2">
        <v>0.898567</v>
      </c>
      <c r="C17" s="2">
        <v>0.52664580000000005</v>
      </c>
      <c r="D17" s="2">
        <v>0.83385580000000004</v>
      </c>
      <c r="E17" s="2">
        <v>0.69749220000000001</v>
      </c>
      <c r="F17" s="2">
        <v>0.92901929999999999</v>
      </c>
      <c r="G17" s="2">
        <v>0.59897</v>
      </c>
    </row>
    <row r="18" spans="1:7" x14ac:dyDescent="0.25">
      <c r="A18" s="1" t="s">
        <v>22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</row>
    <row r="19" spans="1:7" x14ac:dyDescent="0.25">
      <c r="A19" s="1" t="s">
        <v>23</v>
      </c>
      <c r="B19" s="2">
        <v>0.93336980000000003</v>
      </c>
      <c r="C19" s="2">
        <v>0.99097000000000002</v>
      </c>
      <c r="D19" s="2">
        <v>1</v>
      </c>
      <c r="E19" s="2">
        <v>0.99630589999999997</v>
      </c>
      <c r="F19" s="2">
        <v>1</v>
      </c>
      <c r="G19" s="2">
        <v>1</v>
      </c>
    </row>
    <row r="20" spans="1:7" x14ac:dyDescent="0.25">
      <c r="A20" s="1" t="s">
        <v>24</v>
      </c>
      <c r="B20" s="2">
        <v>0.89894739999999995</v>
      </c>
      <c r="C20" s="2">
        <v>1</v>
      </c>
      <c r="D20" s="2">
        <v>0.86912279999999997</v>
      </c>
      <c r="E20" s="2">
        <v>1</v>
      </c>
      <c r="F20" s="2">
        <v>0.99017540000000004</v>
      </c>
      <c r="G20" s="2">
        <v>0.99298240000000004</v>
      </c>
    </row>
    <row r="21" spans="1:7" x14ac:dyDescent="0.25">
      <c r="A21" s="1" t="s">
        <v>25</v>
      </c>
      <c r="B21" s="2">
        <v>1.7470099999999999E-2</v>
      </c>
      <c r="C21" s="2">
        <v>0.86282749999999997</v>
      </c>
      <c r="D21" s="2">
        <v>0.86153349999999995</v>
      </c>
      <c r="E21" s="2">
        <v>0.93044320000000003</v>
      </c>
      <c r="F21" s="2">
        <v>0.98835329999999999</v>
      </c>
      <c r="G21" s="2">
        <v>0.99094150000000003</v>
      </c>
    </row>
    <row r="22" spans="1:7" x14ac:dyDescent="0.25">
      <c r="A22" s="1" t="s">
        <v>26</v>
      </c>
      <c r="B22" s="2">
        <v>0.99225600000000003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</row>
    <row r="23" spans="1:7" x14ac:dyDescent="0.25">
      <c r="A23" s="1" t="s">
        <v>27</v>
      </c>
      <c r="B23" s="2">
        <v>0.98611919999999997</v>
      </c>
      <c r="C23" s="2">
        <v>0.98554070000000005</v>
      </c>
      <c r="D23" s="2">
        <v>0.98409489999999999</v>
      </c>
      <c r="E23" s="2">
        <v>0.98525160000000001</v>
      </c>
      <c r="F23" s="2">
        <v>0.97426259999999998</v>
      </c>
      <c r="G23" s="2">
        <v>0.98785420000000002</v>
      </c>
    </row>
    <row r="24" spans="1:7" x14ac:dyDescent="0.25">
      <c r="A24" s="1" t="s">
        <v>28</v>
      </c>
      <c r="B24" s="2">
        <v>0</v>
      </c>
      <c r="C24" s="2">
        <v>1</v>
      </c>
      <c r="D24" s="2">
        <v>2.4284699999999999E-2</v>
      </c>
      <c r="E24" s="2">
        <v>1</v>
      </c>
      <c r="F24" s="2">
        <v>1</v>
      </c>
      <c r="G24" s="2">
        <v>1</v>
      </c>
    </row>
    <row r="25" spans="1:7" x14ac:dyDescent="0.25">
      <c r="A25" s="1" t="s">
        <v>29</v>
      </c>
      <c r="B25" s="2">
        <v>0.54731050000000003</v>
      </c>
      <c r="C25" s="2">
        <v>0.54775430000000003</v>
      </c>
      <c r="D25" s="2">
        <v>0.51145039999999997</v>
      </c>
      <c r="E25" s="2">
        <v>0.66376710000000005</v>
      </c>
      <c r="F25" s="2">
        <v>0.65249429999999997</v>
      </c>
      <c r="G25" s="2">
        <v>0.63021479999999996</v>
      </c>
    </row>
    <row r="26" spans="1:7" x14ac:dyDescent="0.25">
      <c r="A26" s="1" t="s">
        <v>30</v>
      </c>
      <c r="B26" s="2">
        <v>0.59950139999999996</v>
      </c>
      <c r="C26" s="2">
        <v>0.67947650000000004</v>
      </c>
      <c r="D26" s="2">
        <v>0.56148730000000002</v>
      </c>
      <c r="E26" s="2">
        <v>0.69484840000000003</v>
      </c>
      <c r="F26" s="2">
        <v>0.73639390000000005</v>
      </c>
      <c r="G26" s="2">
        <v>0.24117160000000001</v>
      </c>
    </row>
    <row r="27" spans="1:7" x14ac:dyDescent="0.25">
      <c r="A27" s="1" t="s">
        <v>31</v>
      </c>
      <c r="B27" s="2">
        <v>0.98458869999999998</v>
      </c>
      <c r="C27" s="2">
        <v>0.99197990000000003</v>
      </c>
      <c r="D27" s="2">
        <v>0.99842750000000002</v>
      </c>
      <c r="E27" s="2">
        <v>0.92325840000000003</v>
      </c>
      <c r="F27" s="2">
        <v>0.96288720000000005</v>
      </c>
      <c r="G27" s="2">
        <v>0.84730300000000003</v>
      </c>
    </row>
    <row r="28" spans="1:7" x14ac:dyDescent="0.25">
      <c r="A28" s="1" t="s">
        <v>32</v>
      </c>
      <c r="B28" s="2">
        <v>0.76245019999999997</v>
      </c>
      <c r="C28" s="2">
        <v>0.84013939999999998</v>
      </c>
      <c r="D28" s="2">
        <v>0.93451200000000001</v>
      </c>
      <c r="E28" s="2">
        <v>0.89940240000000005</v>
      </c>
      <c r="F28" s="2">
        <v>0.93351600000000001</v>
      </c>
      <c r="G28" s="2">
        <v>0.999004</v>
      </c>
    </row>
    <row r="29" spans="1:7" x14ac:dyDescent="0.25">
      <c r="A29" s="1" t="s">
        <v>33</v>
      </c>
      <c r="B29" s="2">
        <v>0.93912039999999997</v>
      </c>
      <c r="C29" s="2">
        <v>0.97042439999999996</v>
      </c>
      <c r="D29" s="2">
        <v>0.97484150000000003</v>
      </c>
      <c r="E29" s="2">
        <v>0.96370270000000002</v>
      </c>
      <c r="F29" s="2">
        <v>0.96466300000000005</v>
      </c>
      <c r="G29" s="2">
        <v>0.9389284</v>
      </c>
    </row>
    <row r="30" spans="1:7" x14ac:dyDescent="0.25">
      <c r="A30" s="1" t="s">
        <v>34</v>
      </c>
      <c r="B30" s="2">
        <v>1</v>
      </c>
      <c r="C30" s="2">
        <v>1</v>
      </c>
      <c r="D30" s="2">
        <v>1</v>
      </c>
      <c r="E30" s="2">
        <v>0.99679859999999998</v>
      </c>
      <c r="F30" s="2">
        <v>1</v>
      </c>
      <c r="G30" s="2">
        <v>1</v>
      </c>
    </row>
    <row r="31" spans="1:7" x14ac:dyDescent="0.25">
      <c r="A31" s="1" t="s">
        <v>35</v>
      </c>
      <c r="B31" s="2">
        <v>0.99753559999999997</v>
      </c>
      <c r="C31" s="2">
        <v>1</v>
      </c>
      <c r="D31" s="2">
        <v>1</v>
      </c>
      <c r="E31" s="2">
        <v>1</v>
      </c>
      <c r="F31" s="2">
        <v>0.9983571</v>
      </c>
      <c r="G31" s="2">
        <v>1</v>
      </c>
    </row>
    <row r="32" spans="1:7" x14ac:dyDescent="0.25">
      <c r="A32" s="1" t="s">
        <v>36</v>
      </c>
      <c r="B32" s="2">
        <v>0.98123760000000004</v>
      </c>
      <c r="C32" s="2">
        <v>1</v>
      </c>
      <c r="D32" s="2">
        <v>1</v>
      </c>
      <c r="E32" s="2">
        <v>0.99308750000000001</v>
      </c>
      <c r="F32" s="2">
        <v>0.99802500000000005</v>
      </c>
      <c r="G32" s="2">
        <v>0.99802500000000005</v>
      </c>
    </row>
    <row r="33" spans="1:7" x14ac:dyDescent="0.25">
      <c r="A33" s="1" t="s">
        <v>37</v>
      </c>
      <c r="B33" s="2">
        <v>0.99299470000000001</v>
      </c>
      <c r="C33" s="2">
        <v>1</v>
      </c>
      <c r="D33" s="2">
        <v>1</v>
      </c>
      <c r="E33" s="2">
        <v>0.99824869999999999</v>
      </c>
      <c r="F33" s="2">
        <v>0.98318740000000004</v>
      </c>
      <c r="G33" s="2">
        <v>0.97197900000000004</v>
      </c>
    </row>
    <row r="34" spans="1:7" x14ac:dyDescent="0.25">
      <c r="A34" s="1" t="s">
        <v>38</v>
      </c>
      <c r="B34" s="2">
        <v>0</v>
      </c>
      <c r="C34" s="2">
        <v>1</v>
      </c>
      <c r="D34" s="2">
        <v>1</v>
      </c>
      <c r="E34" s="2">
        <v>0</v>
      </c>
      <c r="F34" s="2">
        <v>0</v>
      </c>
      <c r="G34" s="2">
        <v>4.0685199999999998E-2</v>
      </c>
    </row>
    <row r="35" spans="1:7" x14ac:dyDescent="0.25">
      <c r="A35" s="1" t="s">
        <v>39</v>
      </c>
      <c r="B35" s="2">
        <v>0.98100909999999997</v>
      </c>
      <c r="C35" s="2">
        <v>0.98667800000000006</v>
      </c>
      <c r="D35" s="2">
        <v>0.9798753</v>
      </c>
      <c r="E35" s="2">
        <v>0.96088430000000002</v>
      </c>
      <c r="F35" s="2">
        <v>0.973356</v>
      </c>
      <c r="G35" s="2">
        <v>0.9832767</v>
      </c>
    </row>
    <row r="36" spans="1:7" x14ac:dyDescent="0.25">
      <c r="A36" s="1" t="s">
        <v>40</v>
      </c>
      <c r="B36" s="2">
        <v>0.9759563</v>
      </c>
      <c r="C36" s="2">
        <v>0.96803280000000003</v>
      </c>
      <c r="D36" s="2">
        <v>0.96174870000000001</v>
      </c>
      <c r="E36" s="2">
        <v>0.9325137</v>
      </c>
      <c r="F36" s="2">
        <v>0.94590160000000001</v>
      </c>
      <c r="G36" s="2">
        <v>1</v>
      </c>
    </row>
    <row r="37" spans="1:7" x14ac:dyDescent="0.25">
      <c r="A37" s="1" t="s">
        <v>41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</row>
    <row r="38" spans="1:7" x14ac:dyDescent="0.25">
      <c r="A38" s="1" t="s">
        <v>42</v>
      </c>
      <c r="B38" s="2">
        <v>0.94965140000000003</v>
      </c>
      <c r="C38" s="2">
        <v>0.96135210000000004</v>
      </c>
      <c r="D38" s="2">
        <v>0.96454320000000004</v>
      </c>
      <c r="E38" s="2">
        <v>0.8248434</v>
      </c>
      <c r="F38" s="2">
        <v>0.88854750000000005</v>
      </c>
      <c r="G38" s="2">
        <v>0.85616360000000002</v>
      </c>
    </row>
    <row r="39" spans="1:7" x14ac:dyDescent="0.25">
      <c r="A39" s="1" t="s">
        <v>43</v>
      </c>
      <c r="B39" s="2">
        <v>0.95965500000000004</v>
      </c>
      <c r="C39" s="2">
        <v>0.99638280000000001</v>
      </c>
      <c r="D39" s="2">
        <v>1</v>
      </c>
      <c r="E39" s="2">
        <v>0.79271009999999997</v>
      </c>
      <c r="F39" s="2">
        <v>0.67918750000000006</v>
      </c>
      <c r="G39" s="2">
        <v>0.66583190000000003</v>
      </c>
    </row>
    <row r="40" spans="1:7" x14ac:dyDescent="0.25">
      <c r="A40" s="1" t="s">
        <v>44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0.99976290000000001</v>
      </c>
    </row>
    <row r="41" spans="1:7" x14ac:dyDescent="0.25">
      <c r="A41" s="1" t="s">
        <v>45</v>
      </c>
      <c r="B41" s="2">
        <v>0.82037769999999999</v>
      </c>
      <c r="C41" s="2">
        <v>0.99824329999999994</v>
      </c>
      <c r="D41" s="2">
        <v>0.99868250000000003</v>
      </c>
      <c r="E41" s="2">
        <v>0.68115939999999997</v>
      </c>
      <c r="F41" s="2">
        <v>0.83355290000000004</v>
      </c>
      <c r="G41" s="2">
        <v>0.722881</v>
      </c>
    </row>
    <row r="42" spans="1:7" x14ac:dyDescent="0.25">
      <c r="A42" s="1" t="s">
        <v>46</v>
      </c>
      <c r="B42" s="2">
        <v>0.8836735</v>
      </c>
      <c r="C42" s="2">
        <v>1</v>
      </c>
      <c r="D42" s="2">
        <v>1</v>
      </c>
      <c r="E42" s="2">
        <v>0.89047620000000005</v>
      </c>
      <c r="F42" s="2">
        <v>0.82380949999999997</v>
      </c>
      <c r="G42" s="2">
        <v>0.83741500000000002</v>
      </c>
    </row>
    <row r="43" spans="1:7" x14ac:dyDescent="0.25">
      <c r="A43" s="1" t="s">
        <v>47</v>
      </c>
      <c r="B43" s="2">
        <v>0.31714789999999998</v>
      </c>
      <c r="C43" s="2">
        <v>1</v>
      </c>
      <c r="D43" s="2">
        <v>0.99868769999999996</v>
      </c>
      <c r="E43" s="2">
        <v>0.63473310000000005</v>
      </c>
      <c r="F43" s="2">
        <v>0.71916009999999997</v>
      </c>
      <c r="G43" s="2">
        <v>0.65704289999999999</v>
      </c>
    </row>
    <row r="44" spans="1:7" x14ac:dyDescent="0.25">
      <c r="A44" s="1" t="s">
        <v>48</v>
      </c>
      <c r="B44" s="2">
        <v>0.86359359999999996</v>
      </c>
      <c r="C44" s="2">
        <v>0.98824080000000003</v>
      </c>
      <c r="D44" s="2">
        <v>0.98777040000000005</v>
      </c>
      <c r="E44" s="2">
        <v>0.85512699999999997</v>
      </c>
      <c r="F44" s="2">
        <v>0.89934150000000002</v>
      </c>
      <c r="G44" s="2">
        <v>0.83349010000000001</v>
      </c>
    </row>
    <row r="45" spans="1:7" x14ac:dyDescent="0.25">
      <c r="A45" s="1" t="s">
        <v>49</v>
      </c>
      <c r="B45" s="2">
        <v>0.8457017</v>
      </c>
      <c r="C45" s="2">
        <v>1</v>
      </c>
      <c r="D45" s="2">
        <v>1</v>
      </c>
      <c r="E45" s="2">
        <v>0.81998530000000003</v>
      </c>
      <c r="F45" s="2">
        <v>0.90154299999999998</v>
      </c>
      <c r="G45" s="2">
        <v>0.80896400000000002</v>
      </c>
    </row>
    <row r="46" spans="1:7" x14ac:dyDescent="0.25">
      <c r="A46" s="1" t="s">
        <v>50</v>
      </c>
      <c r="B46" s="2">
        <v>0.78907720000000003</v>
      </c>
      <c r="C46" s="2">
        <v>0.9915254</v>
      </c>
      <c r="D46" s="2">
        <v>0.9915254</v>
      </c>
      <c r="E46" s="2">
        <v>0.61111110000000002</v>
      </c>
      <c r="F46" s="2">
        <v>0.54362840000000001</v>
      </c>
      <c r="G46" s="2">
        <v>0.51318269999999999</v>
      </c>
    </row>
    <row r="47" spans="1:7" x14ac:dyDescent="0.25">
      <c r="A47" s="1" t="s">
        <v>51</v>
      </c>
      <c r="B47" s="2">
        <v>0.8252427</v>
      </c>
      <c r="C47" s="2">
        <v>1</v>
      </c>
      <c r="D47" s="2">
        <v>1</v>
      </c>
      <c r="E47" s="2">
        <v>0.82362460000000004</v>
      </c>
      <c r="F47" s="2">
        <v>0.92516180000000003</v>
      </c>
      <c r="G47" s="2">
        <v>0.86043689999999995</v>
      </c>
    </row>
    <row r="48" spans="1:7" x14ac:dyDescent="0.25">
      <c r="A48" s="1" t="s">
        <v>52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</row>
    <row r="49" spans="1:7" x14ac:dyDescent="0.25">
      <c r="A49" s="1" t="s">
        <v>53</v>
      </c>
      <c r="B49" s="2">
        <v>0.91656000000000004</v>
      </c>
      <c r="C49" s="2">
        <v>1</v>
      </c>
      <c r="D49" s="2">
        <v>1</v>
      </c>
      <c r="E49" s="2">
        <v>0.80778090000000002</v>
      </c>
      <c r="F49" s="2">
        <v>0.95341690000000001</v>
      </c>
      <c r="G49" s="2">
        <v>0.79959049999999998</v>
      </c>
    </row>
    <row r="50" spans="1:7" x14ac:dyDescent="0.25">
      <c r="A50" s="1" t="s">
        <v>54</v>
      </c>
      <c r="B50" s="2">
        <v>0.98949410000000004</v>
      </c>
      <c r="C50" s="2">
        <v>1</v>
      </c>
      <c r="D50" s="2">
        <v>1</v>
      </c>
      <c r="E50" s="2">
        <v>0.80972759999999999</v>
      </c>
      <c r="F50" s="2">
        <v>0.88210120000000003</v>
      </c>
      <c r="G50" s="2">
        <v>0.82256810000000002</v>
      </c>
    </row>
    <row r="51" spans="1:7" x14ac:dyDescent="0.25">
      <c r="A51" s="1" t="s">
        <v>55</v>
      </c>
      <c r="B51" s="2">
        <v>0.67825310000000005</v>
      </c>
      <c r="C51" s="2">
        <v>1</v>
      </c>
      <c r="D51" s="2">
        <v>1</v>
      </c>
      <c r="E51" s="2">
        <v>0.68894829999999996</v>
      </c>
      <c r="F51" s="2">
        <v>0.6809269</v>
      </c>
      <c r="G51" s="2">
        <v>0.63339279999999998</v>
      </c>
    </row>
    <row r="52" spans="1:7" x14ac:dyDescent="0.25">
      <c r="A52" s="1" t="s">
        <v>56</v>
      </c>
      <c r="B52" s="2">
        <v>0.98172519999999996</v>
      </c>
      <c r="C52" s="2">
        <v>1</v>
      </c>
      <c r="D52" s="2">
        <v>1</v>
      </c>
      <c r="E52" s="2">
        <v>0.99756339999999999</v>
      </c>
      <c r="F52" s="2">
        <v>0.99561409999999995</v>
      </c>
      <c r="G52" s="2">
        <v>1</v>
      </c>
    </row>
    <row r="53" spans="1:7" x14ac:dyDescent="0.25">
      <c r="A53" s="1" t="s">
        <v>57</v>
      </c>
      <c r="B53" s="2">
        <v>1</v>
      </c>
      <c r="C53" s="2">
        <v>0.9952008</v>
      </c>
      <c r="D53" s="2">
        <v>1</v>
      </c>
      <c r="E53" s="2">
        <v>0.96867899999999996</v>
      </c>
      <c r="F53" s="2">
        <v>1</v>
      </c>
      <c r="G53" s="2">
        <v>1</v>
      </c>
    </row>
    <row r="54" spans="1:7" x14ac:dyDescent="0.25">
      <c r="A54" s="1" t="s">
        <v>58</v>
      </c>
      <c r="B54" s="2">
        <v>0.79022219999999999</v>
      </c>
      <c r="C54" s="2">
        <v>1</v>
      </c>
      <c r="D54" s="2">
        <v>1</v>
      </c>
      <c r="E54" s="2">
        <v>0.97688889999999995</v>
      </c>
      <c r="F54" s="2">
        <v>0.99444440000000001</v>
      </c>
      <c r="G54" s="2">
        <v>1</v>
      </c>
    </row>
    <row r="55" spans="1:7" x14ac:dyDescent="0.25">
      <c r="A55" s="1" t="s">
        <v>59</v>
      </c>
      <c r="B55" s="2">
        <v>0.98621190000000003</v>
      </c>
      <c r="C55" s="2">
        <v>0.99056599999999995</v>
      </c>
      <c r="D55" s="2">
        <v>1</v>
      </c>
      <c r="E55" s="2">
        <v>0.99564589999999997</v>
      </c>
      <c r="F55" s="2">
        <v>0.97895500000000002</v>
      </c>
      <c r="G55" s="2">
        <v>0.97532649999999999</v>
      </c>
    </row>
    <row r="56" spans="1:7" x14ac:dyDescent="0.25">
      <c r="A56" s="1" t="s">
        <v>60</v>
      </c>
      <c r="B56" s="2">
        <v>1</v>
      </c>
      <c r="C56" s="2">
        <v>1</v>
      </c>
      <c r="D56" s="2">
        <v>0.98366089999999995</v>
      </c>
      <c r="E56" s="2">
        <v>0.92545310000000003</v>
      </c>
      <c r="F56" s="2">
        <v>0.99234109999999998</v>
      </c>
      <c r="G56" s="2">
        <v>0.9290273</v>
      </c>
    </row>
    <row r="57" spans="1:7" x14ac:dyDescent="0.25">
      <c r="A57" s="1" t="s">
        <v>61</v>
      </c>
      <c r="B57" s="2">
        <v>0.51994850000000004</v>
      </c>
      <c r="C57" s="2">
        <v>1</v>
      </c>
      <c r="D57" s="2">
        <v>0.86177610000000004</v>
      </c>
      <c r="E57" s="2">
        <v>0.86615189999999997</v>
      </c>
      <c r="F57" s="2">
        <v>0.96962680000000001</v>
      </c>
      <c r="G57" s="2">
        <v>0.96705280000000005</v>
      </c>
    </row>
    <row r="58" spans="1:7" x14ac:dyDescent="0.25">
      <c r="A58" s="1" t="s">
        <v>62</v>
      </c>
      <c r="B58" s="2">
        <v>0.82044539999999999</v>
      </c>
      <c r="C58" s="2">
        <v>1</v>
      </c>
      <c r="D58" s="2">
        <v>1</v>
      </c>
      <c r="E58" s="2">
        <v>0.95769230000000005</v>
      </c>
      <c r="F58" s="2">
        <v>0.95222669999999998</v>
      </c>
      <c r="G58" s="2">
        <v>0.94311739999999999</v>
      </c>
    </row>
    <row r="59" spans="1:7" x14ac:dyDescent="0.25">
      <c r="A59" s="1" t="s">
        <v>63</v>
      </c>
      <c r="B59" s="2">
        <v>0.85955360000000003</v>
      </c>
      <c r="C59" s="2">
        <v>0.96352749999999998</v>
      </c>
      <c r="D59" s="2">
        <v>0.95536200000000004</v>
      </c>
      <c r="E59" s="2">
        <v>0.9961894</v>
      </c>
      <c r="F59" s="2">
        <v>0.69243330000000003</v>
      </c>
      <c r="G59" s="2">
        <v>0.67174739999999999</v>
      </c>
    </row>
    <row r="60" spans="1:7" x14ac:dyDescent="0.25">
      <c r="A60" s="1" t="s">
        <v>64</v>
      </c>
      <c r="B60" s="2">
        <v>0.89060689999999998</v>
      </c>
      <c r="C60" s="2">
        <v>0.9366061</v>
      </c>
      <c r="D60" s="2">
        <v>0.93969849999999999</v>
      </c>
      <c r="E60" s="2">
        <v>0.91921140000000001</v>
      </c>
      <c r="F60" s="2">
        <v>0.86277539999999997</v>
      </c>
      <c r="G60" s="2">
        <v>0.86625430000000003</v>
      </c>
    </row>
    <row r="61" spans="1:7" x14ac:dyDescent="0.25">
      <c r="A61" s="1" t="s">
        <v>65</v>
      </c>
      <c r="B61" s="2">
        <v>0.94697220000000004</v>
      </c>
      <c r="C61" s="2">
        <v>0.83829779999999998</v>
      </c>
      <c r="D61" s="2">
        <v>0.91456630000000005</v>
      </c>
      <c r="E61" s="2">
        <v>0.94697220000000004</v>
      </c>
      <c r="F61" s="2">
        <v>0.94468090000000005</v>
      </c>
      <c r="G61" s="2">
        <v>0.90343700000000005</v>
      </c>
    </row>
    <row r="62" spans="1:7" x14ac:dyDescent="0.25">
      <c r="A62" s="1" t="s">
        <v>66</v>
      </c>
      <c r="B62" s="2">
        <v>0.97071130000000005</v>
      </c>
      <c r="C62" s="2">
        <v>0.97629010000000005</v>
      </c>
      <c r="D62" s="2">
        <v>1</v>
      </c>
      <c r="E62" s="2">
        <v>1</v>
      </c>
      <c r="F62" s="2">
        <v>1</v>
      </c>
      <c r="G62" s="2">
        <v>1</v>
      </c>
    </row>
    <row r="63" spans="1:7" x14ac:dyDescent="0.25">
      <c r="A63" s="1" t="s">
        <v>67</v>
      </c>
      <c r="B63" s="2">
        <v>0.70815139999999999</v>
      </c>
      <c r="C63" s="2">
        <v>0.52183409999999997</v>
      </c>
      <c r="D63" s="2">
        <v>0.8074964</v>
      </c>
      <c r="E63" s="2">
        <v>0.78930129999999998</v>
      </c>
      <c r="F63" s="2">
        <v>0.97816590000000003</v>
      </c>
      <c r="G63" s="2">
        <v>0.66266380000000003</v>
      </c>
    </row>
    <row r="64" spans="1:7" x14ac:dyDescent="0.25">
      <c r="A64" s="1" t="s">
        <v>68</v>
      </c>
      <c r="B64" s="2">
        <v>0.88032670000000002</v>
      </c>
      <c r="C64" s="2">
        <v>0.54403409999999996</v>
      </c>
      <c r="D64" s="2">
        <v>0.88387780000000005</v>
      </c>
      <c r="E64" s="2">
        <v>0.90553980000000001</v>
      </c>
      <c r="F64" s="2">
        <v>0.91228690000000001</v>
      </c>
      <c r="G64" s="2">
        <v>0.87180400000000002</v>
      </c>
    </row>
    <row r="65" spans="1:7" x14ac:dyDescent="0.25">
      <c r="A65" s="1" t="s">
        <v>69</v>
      </c>
      <c r="B65" s="2">
        <v>0.758216</v>
      </c>
      <c r="C65" s="2">
        <v>0.52999479999999999</v>
      </c>
      <c r="D65" s="2">
        <v>1</v>
      </c>
      <c r="E65" s="2">
        <v>0.88288990000000001</v>
      </c>
      <c r="F65" s="2">
        <v>0.96922269999999999</v>
      </c>
      <c r="G65" s="2">
        <v>0.94705269999999997</v>
      </c>
    </row>
    <row r="66" spans="1:7" x14ac:dyDescent="0.25">
      <c r="A66" s="1" t="s">
        <v>70</v>
      </c>
      <c r="B66" s="2">
        <v>0.71643440000000003</v>
      </c>
      <c r="C66" s="2">
        <v>0.51559390000000005</v>
      </c>
      <c r="D66" s="2">
        <v>0.84914840000000003</v>
      </c>
      <c r="E66" s="2">
        <v>0.7467374</v>
      </c>
      <c r="F66" s="2">
        <v>0.97323599999999999</v>
      </c>
      <c r="G66" s="2">
        <v>0.67816849999999995</v>
      </c>
    </row>
    <row r="67" spans="1:7" x14ac:dyDescent="0.25">
      <c r="A67" s="1" t="s">
        <v>71</v>
      </c>
      <c r="B67" s="2">
        <v>0.93910470000000001</v>
      </c>
      <c r="C67" s="2">
        <v>0.6471363</v>
      </c>
      <c r="D67" s="2">
        <v>0.89532590000000001</v>
      </c>
      <c r="E67" s="2">
        <v>0.87755099999999997</v>
      </c>
      <c r="F67" s="2">
        <v>1</v>
      </c>
      <c r="G67" s="2">
        <v>0.88248850000000001</v>
      </c>
    </row>
    <row r="68" spans="1:7" x14ac:dyDescent="0.25">
      <c r="A68" s="1" t="s">
        <v>72</v>
      </c>
      <c r="B68" s="2">
        <v>0.8871272</v>
      </c>
      <c r="C68" s="2">
        <v>0.98150250000000006</v>
      </c>
      <c r="D68" s="2">
        <v>0.64439409999999997</v>
      </c>
      <c r="E68" s="2">
        <v>0.8788222</v>
      </c>
      <c r="F68" s="2">
        <v>1</v>
      </c>
      <c r="G68" s="2">
        <v>0.94752729999999996</v>
      </c>
    </row>
    <row r="69" spans="1:7" x14ac:dyDescent="0.25">
      <c r="A69" s="1" t="s">
        <v>73</v>
      </c>
      <c r="B69" s="2">
        <v>0.3733668</v>
      </c>
      <c r="C69" s="2">
        <v>0.77939700000000001</v>
      </c>
      <c r="D69" s="2">
        <v>0.50200999999999996</v>
      </c>
      <c r="E69" s="2">
        <v>0.71708539999999998</v>
      </c>
      <c r="F69" s="2">
        <v>1</v>
      </c>
      <c r="G69" s="2">
        <v>0.6819096</v>
      </c>
    </row>
    <row r="70" spans="1:7" x14ac:dyDescent="0.25">
      <c r="A70" s="1" t="s">
        <v>74</v>
      </c>
      <c r="B70" s="2">
        <v>0.60785659999999997</v>
      </c>
      <c r="C70" s="2">
        <v>0.2101999</v>
      </c>
      <c r="D70" s="2">
        <v>0.96691939999999998</v>
      </c>
      <c r="E70" s="2">
        <v>0.47415580000000002</v>
      </c>
      <c r="F70" s="2">
        <v>1</v>
      </c>
      <c r="G70" s="2">
        <v>0.60234319999999997</v>
      </c>
    </row>
    <row r="71" spans="1:7" x14ac:dyDescent="0.25">
      <c r="A71" s="1" t="s">
        <v>75</v>
      </c>
      <c r="B71" s="2">
        <v>0.7946955</v>
      </c>
      <c r="C71" s="2">
        <v>0.80812050000000002</v>
      </c>
      <c r="D71" s="2">
        <v>1</v>
      </c>
      <c r="E71" s="2">
        <v>0.87721020000000005</v>
      </c>
      <c r="F71" s="2">
        <v>1</v>
      </c>
      <c r="G71" s="2">
        <v>0.88244929999999999</v>
      </c>
    </row>
    <row r="72" spans="1:7" x14ac:dyDescent="0.25">
      <c r="A72" s="1" t="s">
        <v>76</v>
      </c>
      <c r="B72" s="2">
        <v>0.1196247</v>
      </c>
      <c r="C72" s="2">
        <v>7.5319300000000006E-2</v>
      </c>
      <c r="D72" s="2">
        <v>0.99244200000000005</v>
      </c>
      <c r="E72" s="2">
        <v>4.9257200000000001E-2</v>
      </c>
      <c r="F72" s="2">
        <v>0.9960907</v>
      </c>
      <c r="G72" s="2">
        <v>8.5744100000000004E-2</v>
      </c>
    </row>
    <row r="73" spans="1:7" x14ac:dyDescent="0.25">
      <c r="A73" s="1" t="s">
        <v>77</v>
      </c>
      <c r="B73" s="2">
        <v>0.80530690000000005</v>
      </c>
      <c r="C73" s="2">
        <v>0.98305620000000005</v>
      </c>
      <c r="D73" s="2">
        <v>0.94661119999999999</v>
      </c>
      <c r="E73" s="2">
        <v>0.86061379999999998</v>
      </c>
      <c r="F73" s="2">
        <v>1</v>
      </c>
      <c r="G73" s="2">
        <v>0.83312019999999998</v>
      </c>
    </row>
    <row r="74" spans="1:7" x14ac:dyDescent="0.25">
      <c r="A74" s="1" t="s">
        <v>78</v>
      </c>
      <c r="B74" s="2">
        <v>0.9116784</v>
      </c>
      <c r="C74" s="2">
        <v>0.99090370000000005</v>
      </c>
      <c r="D74" s="2">
        <v>0.9832746</v>
      </c>
      <c r="E74" s="2">
        <v>0.9486502</v>
      </c>
      <c r="F74" s="2">
        <v>1</v>
      </c>
      <c r="G74" s="2">
        <v>0.96860329999999994</v>
      </c>
    </row>
    <row r="75" spans="1:7" x14ac:dyDescent="0.25">
      <c r="A75" s="1" t="s">
        <v>79</v>
      </c>
      <c r="B75" s="2">
        <v>0.99888909999999997</v>
      </c>
      <c r="C75" s="2">
        <v>0.98722460000000001</v>
      </c>
      <c r="D75" s="2">
        <v>1</v>
      </c>
      <c r="E75" s="2">
        <v>0.91797819999999997</v>
      </c>
      <c r="F75" s="2">
        <v>0.96315499999999998</v>
      </c>
      <c r="G75" s="2">
        <v>1</v>
      </c>
    </row>
    <row r="76" spans="1:7" x14ac:dyDescent="0.25">
      <c r="A76" s="1" t="s">
        <v>80</v>
      </c>
      <c r="B76" s="2">
        <v>0.43026819999999999</v>
      </c>
      <c r="C76" s="2">
        <v>0.96091959999999998</v>
      </c>
      <c r="D76" s="2">
        <v>0.94137930000000003</v>
      </c>
      <c r="E76" s="2">
        <v>0.99578540000000004</v>
      </c>
      <c r="F76" s="2">
        <v>0.99501910000000005</v>
      </c>
      <c r="G76" s="2">
        <v>0.99578540000000004</v>
      </c>
    </row>
    <row r="77" spans="1:7" x14ac:dyDescent="0.25">
      <c r="A77" s="1" t="s">
        <v>81</v>
      </c>
      <c r="B77" s="2">
        <v>0.60705180000000003</v>
      </c>
      <c r="C77" s="2">
        <v>0.99277820000000006</v>
      </c>
      <c r="D77" s="2">
        <v>0.51231939999999998</v>
      </c>
      <c r="E77" s="2">
        <v>0.9995752</v>
      </c>
      <c r="F77" s="2">
        <v>0.99915039999999999</v>
      </c>
      <c r="G77" s="2">
        <v>0.9995752</v>
      </c>
    </row>
    <row r="78" spans="1:7" x14ac:dyDescent="0.25">
      <c r="A78" s="1" t="s">
        <v>82</v>
      </c>
      <c r="B78" s="2">
        <v>0.66743209999999997</v>
      </c>
      <c r="C78" s="2">
        <v>0.86107920000000004</v>
      </c>
      <c r="D78" s="2">
        <v>0.71067740000000001</v>
      </c>
      <c r="E78" s="2">
        <v>0.87102950000000001</v>
      </c>
      <c r="F78" s="2">
        <v>0.86720249999999999</v>
      </c>
      <c r="G78" s="2">
        <v>0.8675851</v>
      </c>
    </row>
    <row r="79" spans="1:7" x14ac:dyDescent="0.25">
      <c r="A79" s="1" t="s">
        <v>83</v>
      </c>
      <c r="B79" s="2">
        <v>0.65795510000000001</v>
      </c>
      <c r="C79" s="2">
        <v>0.84502520000000003</v>
      </c>
      <c r="D79" s="2">
        <v>0.76799629999999997</v>
      </c>
      <c r="E79" s="2">
        <v>0.94773039999999997</v>
      </c>
      <c r="F79" s="2">
        <v>0.96836319999999998</v>
      </c>
      <c r="G79" s="2">
        <v>0.95735899999999996</v>
      </c>
    </row>
    <row r="80" spans="1:7" x14ac:dyDescent="0.25">
      <c r="A80" s="1" t="s">
        <v>84</v>
      </c>
      <c r="B80" s="2">
        <v>0.70787160000000005</v>
      </c>
      <c r="C80" s="2">
        <v>0.97556129999999996</v>
      </c>
      <c r="D80" s="2">
        <v>0.83972720000000001</v>
      </c>
      <c r="E80" s="2">
        <v>0.99261149999999998</v>
      </c>
      <c r="F80" s="2">
        <v>1</v>
      </c>
      <c r="G80" s="2">
        <v>1</v>
      </c>
    </row>
    <row r="81" spans="1:7" x14ac:dyDescent="0.25">
      <c r="A81" s="1" t="s">
        <v>85</v>
      </c>
      <c r="B81" s="2">
        <v>0.59248339999999999</v>
      </c>
      <c r="C81" s="2">
        <v>1</v>
      </c>
      <c r="D81" s="2">
        <v>1</v>
      </c>
      <c r="E81" s="2">
        <v>1</v>
      </c>
      <c r="F81" s="2">
        <v>0.99521009999999999</v>
      </c>
      <c r="G81" s="2">
        <v>1</v>
      </c>
    </row>
    <row r="82" spans="1:7" x14ac:dyDescent="0.25">
      <c r="A82" s="1" t="s">
        <v>86</v>
      </c>
      <c r="B82" s="2">
        <v>0.57035040000000004</v>
      </c>
      <c r="C82" s="2">
        <v>1</v>
      </c>
      <c r="D82" s="2">
        <v>0.99838269999999996</v>
      </c>
      <c r="E82" s="2">
        <v>1</v>
      </c>
      <c r="F82" s="2">
        <v>1</v>
      </c>
      <c r="G82" s="2">
        <v>1</v>
      </c>
    </row>
    <row r="83" spans="1:7" x14ac:dyDescent="0.25">
      <c r="A83" s="1" t="s">
        <v>87</v>
      </c>
      <c r="B83" s="2">
        <v>0.3758108</v>
      </c>
      <c r="C83" s="2">
        <v>0.9946585</v>
      </c>
      <c r="D83" s="2">
        <v>0.65013359999999998</v>
      </c>
      <c r="E83" s="2">
        <v>0.9595574</v>
      </c>
      <c r="F83" s="2">
        <v>0.98550170000000004</v>
      </c>
      <c r="G83" s="2">
        <v>0.95497900000000002</v>
      </c>
    </row>
    <row r="84" spans="1:7" x14ac:dyDescent="0.25">
      <c r="A84" s="1" t="s">
        <v>88</v>
      </c>
      <c r="B84" s="2">
        <v>0.5766751</v>
      </c>
      <c r="C84" s="2">
        <v>0.83964119999999998</v>
      </c>
      <c r="D84" s="2">
        <v>0.74179980000000001</v>
      </c>
      <c r="E84" s="2">
        <v>0.8188955</v>
      </c>
      <c r="F84" s="2">
        <v>0.84945329999999997</v>
      </c>
      <c r="G84" s="2">
        <v>0.84440709999999997</v>
      </c>
    </row>
    <row r="85" spans="1:7" x14ac:dyDescent="0.25">
      <c r="A85" s="1" t="s">
        <v>89</v>
      </c>
      <c r="B85" s="2">
        <v>0.4101436</v>
      </c>
      <c r="C85" s="2">
        <v>0.85751980000000005</v>
      </c>
      <c r="D85" s="2">
        <v>0.70038109999999998</v>
      </c>
      <c r="E85" s="2">
        <v>0.86250360000000004</v>
      </c>
      <c r="F85" s="2">
        <v>0.83377310000000004</v>
      </c>
      <c r="G85" s="2">
        <v>0.85927880000000001</v>
      </c>
    </row>
    <row r="86" spans="1:7" x14ac:dyDescent="0.25">
      <c r="A86" s="1" t="s">
        <v>90</v>
      </c>
      <c r="B86" s="2">
        <v>0.85786640000000003</v>
      </c>
      <c r="C86" s="2">
        <v>0.75910100000000003</v>
      </c>
      <c r="D86" s="2">
        <v>0.97815759999999996</v>
      </c>
      <c r="E86" s="2">
        <v>1</v>
      </c>
      <c r="F86" s="2">
        <v>1</v>
      </c>
      <c r="G86" s="2">
        <v>1</v>
      </c>
    </row>
    <row r="87" spans="1:7" x14ac:dyDescent="0.25">
      <c r="A87" s="1" t="s">
        <v>91</v>
      </c>
      <c r="B87" s="2">
        <v>0.8598673</v>
      </c>
      <c r="C87" s="2">
        <v>0.63266999999999995</v>
      </c>
      <c r="D87" s="2">
        <v>0.59369819999999995</v>
      </c>
      <c r="E87" s="2">
        <v>0.96227200000000002</v>
      </c>
      <c r="F87" s="2">
        <v>0.83001659999999999</v>
      </c>
      <c r="G87" s="2">
        <v>0.95812600000000003</v>
      </c>
    </row>
    <row r="88" spans="1:7" x14ac:dyDescent="0.25">
      <c r="A88" s="1" t="s">
        <v>92</v>
      </c>
      <c r="B88" s="2">
        <v>0.89946139999999997</v>
      </c>
      <c r="C88" s="2">
        <v>0.73728309999999997</v>
      </c>
      <c r="D88" s="2">
        <v>0.75553559999999997</v>
      </c>
      <c r="E88" s="2">
        <v>0.78874929999999999</v>
      </c>
      <c r="F88" s="2">
        <v>0.77348890000000003</v>
      </c>
      <c r="G88" s="2">
        <v>0.80400959999999999</v>
      </c>
    </row>
    <row r="89" spans="1:7" x14ac:dyDescent="0.25">
      <c r="A89" s="1" t="s">
        <v>93</v>
      </c>
      <c r="B89" s="2">
        <v>1</v>
      </c>
      <c r="C89" s="2">
        <v>0.99756520000000004</v>
      </c>
      <c r="D89" s="2">
        <v>0.74921740000000003</v>
      </c>
      <c r="E89" s="2">
        <v>1</v>
      </c>
      <c r="F89" s="2">
        <v>1</v>
      </c>
      <c r="G89" s="2">
        <v>1</v>
      </c>
    </row>
    <row r="90" spans="1:7" x14ac:dyDescent="0.25">
      <c r="A90" s="1" t="s">
        <v>94</v>
      </c>
      <c r="B90" s="2">
        <v>0.78700789999999998</v>
      </c>
      <c r="C90" s="2">
        <v>0.81574800000000003</v>
      </c>
      <c r="D90" s="2">
        <v>0.75708660000000005</v>
      </c>
      <c r="E90" s="2">
        <v>0.78031499999999998</v>
      </c>
      <c r="F90" s="2">
        <v>0.8267717</v>
      </c>
      <c r="G90" s="2">
        <v>0.72519679999999997</v>
      </c>
    </row>
    <row r="91" spans="1:7" x14ac:dyDescent="0.25">
      <c r="A91" s="1" t="s">
        <v>95</v>
      </c>
      <c r="B91" s="2">
        <v>0.76562039999999998</v>
      </c>
      <c r="C91" s="2">
        <v>0.71988039999999998</v>
      </c>
      <c r="D91" s="2">
        <v>0.684006</v>
      </c>
      <c r="E91" s="2">
        <v>0.75545589999999996</v>
      </c>
      <c r="F91" s="2">
        <v>0.74110620000000005</v>
      </c>
      <c r="G91" s="2">
        <v>0.76801200000000003</v>
      </c>
    </row>
    <row r="92" spans="1:7" x14ac:dyDescent="0.25">
      <c r="A92" s="1" t="s">
        <v>96</v>
      </c>
      <c r="B92" s="2">
        <v>0.85328769999999998</v>
      </c>
      <c r="C92" s="2">
        <v>0.78867350000000003</v>
      </c>
      <c r="D92" s="2">
        <v>0.69479290000000005</v>
      </c>
      <c r="E92" s="2">
        <v>0.94374760000000002</v>
      </c>
      <c r="F92" s="2">
        <v>0.97605470000000005</v>
      </c>
      <c r="G92" s="2">
        <v>0.98517670000000002</v>
      </c>
    </row>
    <row r="93" spans="1:7" x14ac:dyDescent="0.25">
      <c r="A93" s="1" t="s">
        <v>97</v>
      </c>
      <c r="B93" s="2">
        <v>0.72414789999999996</v>
      </c>
      <c r="C93" s="2">
        <v>0.92374350000000005</v>
      </c>
      <c r="D93" s="2">
        <v>0.80329289999999998</v>
      </c>
      <c r="E93" s="2">
        <v>0.92720970000000003</v>
      </c>
      <c r="F93" s="2">
        <v>0.86106289999999996</v>
      </c>
      <c r="G93" s="2">
        <v>0.92980929999999995</v>
      </c>
    </row>
    <row r="94" spans="1:7" x14ac:dyDescent="0.25">
      <c r="A94" s="1" t="s">
        <v>98</v>
      </c>
      <c r="B94" s="2">
        <v>0.91981849999999998</v>
      </c>
      <c r="C94" s="2">
        <v>0.92095309999999997</v>
      </c>
      <c r="D94" s="2">
        <v>0.90279880000000001</v>
      </c>
      <c r="E94" s="2">
        <v>0.97730709999999998</v>
      </c>
      <c r="F94" s="2">
        <v>0.88388809999999995</v>
      </c>
      <c r="G94" s="2">
        <v>0.96142209999999995</v>
      </c>
    </row>
    <row r="95" spans="1:7" x14ac:dyDescent="0.25">
      <c r="A95" s="1" t="s">
        <v>99</v>
      </c>
      <c r="B95" s="2">
        <v>0.99706919999999999</v>
      </c>
      <c r="C95" s="2">
        <v>0.86225090000000004</v>
      </c>
      <c r="D95" s="2">
        <v>0.85873390000000005</v>
      </c>
      <c r="E95" s="2">
        <v>1</v>
      </c>
      <c r="F95" s="2">
        <v>1</v>
      </c>
      <c r="G95" s="2">
        <v>1</v>
      </c>
    </row>
    <row r="96" spans="1:7" x14ac:dyDescent="0.25">
      <c r="A96" s="1" t="s">
        <v>100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</row>
    <row r="97" spans="1:7" x14ac:dyDescent="0.25">
      <c r="A97" s="1" t="s">
        <v>101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</row>
    <row r="98" spans="1:7" x14ac:dyDescent="0.25">
      <c r="A98" s="1" t="s">
        <v>102</v>
      </c>
      <c r="B98" s="2">
        <v>1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</row>
    <row r="99" spans="1:7" x14ac:dyDescent="0.25">
      <c r="A99" s="1" t="s">
        <v>103</v>
      </c>
      <c r="B99" s="2">
        <v>1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</row>
    <row r="100" spans="1:7" x14ac:dyDescent="0.25">
      <c r="A100" s="1" t="s">
        <v>104</v>
      </c>
      <c r="B100" s="2">
        <v>0.99904890000000002</v>
      </c>
      <c r="C100" s="2">
        <v>1</v>
      </c>
      <c r="D100" s="2">
        <v>1</v>
      </c>
      <c r="E100" s="2">
        <v>0.99191629999999997</v>
      </c>
      <c r="F100" s="2">
        <v>0.99381830000000004</v>
      </c>
      <c r="G100" s="2">
        <v>0.99144080000000001</v>
      </c>
    </row>
    <row r="101" spans="1:7" x14ac:dyDescent="0.25">
      <c r="A101" s="1" t="s">
        <v>105</v>
      </c>
      <c r="B101" s="2">
        <v>0.99441619999999997</v>
      </c>
      <c r="C101" s="2">
        <v>0.97563449999999996</v>
      </c>
      <c r="D101" s="2">
        <v>0.97715739999999995</v>
      </c>
      <c r="E101" s="2">
        <v>1</v>
      </c>
      <c r="F101" s="2">
        <v>1</v>
      </c>
      <c r="G101" s="2">
        <v>1</v>
      </c>
    </row>
    <row r="102" spans="1:7" x14ac:dyDescent="0.25">
      <c r="A102" s="1" t="s">
        <v>106</v>
      </c>
      <c r="B102" s="2">
        <v>0.99908699999999995</v>
      </c>
      <c r="C102" s="2">
        <v>0.99847839999999999</v>
      </c>
      <c r="D102" s="2">
        <v>0.98934880000000003</v>
      </c>
      <c r="E102" s="2">
        <v>0.99817409999999995</v>
      </c>
      <c r="F102" s="2">
        <v>0.99878270000000002</v>
      </c>
      <c r="G102" s="2">
        <v>1</v>
      </c>
    </row>
    <row r="103" spans="1:7" x14ac:dyDescent="0.25">
      <c r="A103" s="1" t="s">
        <v>107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</row>
    <row r="104" spans="1:7" x14ac:dyDescent="0.25">
      <c r="A104" s="1" t="s">
        <v>108</v>
      </c>
      <c r="B104" s="2">
        <v>1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</row>
    <row r="105" spans="1:7" x14ac:dyDescent="0.25">
      <c r="A105" s="1" t="s">
        <v>109</v>
      </c>
      <c r="B105" s="2">
        <v>1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</row>
    <row r="106" spans="1:7" x14ac:dyDescent="0.25">
      <c r="A106" s="1" t="s">
        <v>110</v>
      </c>
      <c r="B106" s="2">
        <v>0.96883229999999998</v>
      </c>
      <c r="C106" s="2">
        <v>0.97146619999999995</v>
      </c>
      <c r="D106" s="2">
        <v>0.97102719999999998</v>
      </c>
      <c r="E106" s="2">
        <v>0.96883229999999998</v>
      </c>
      <c r="F106" s="2">
        <v>0.97629500000000002</v>
      </c>
      <c r="G106" s="2">
        <v>0.96444249999999998</v>
      </c>
    </row>
    <row r="107" spans="1:7" x14ac:dyDescent="0.25">
      <c r="A107" s="1" t="s">
        <v>111</v>
      </c>
      <c r="B107" s="2">
        <v>0.9792807</v>
      </c>
      <c r="C107" s="2">
        <v>0.96755279999999999</v>
      </c>
      <c r="D107" s="2">
        <v>0.97498050000000003</v>
      </c>
      <c r="E107" s="2">
        <v>0.98201720000000003</v>
      </c>
      <c r="F107" s="2">
        <v>0.99335419999999996</v>
      </c>
      <c r="G107" s="2">
        <v>0.98240810000000001</v>
      </c>
    </row>
    <row r="108" spans="1:7" x14ac:dyDescent="0.25">
      <c r="A108" s="1" t="s">
        <v>112</v>
      </c>
      <c r="B108" s="2">
        <v>0.62648610000000005</v>
      </c>
      <c r="C108" s="2">
        <v>0.75089850000000002</v>
      </c>
      <c r="D108" s="2">
        <v>0.98451759999999999</v>
      </c>
      <c r="E108" s="2">
        <v>0.98451759999999999</v>
      </c>
      <c r="F108" s="2">
        <v>0.98451759999999999</v>
      </c>
      <c r="G108" s="2">
        <v>0.98451759999999999</v>
      </c>
    </row>
    <row r="109" spans="1:7" x14ac:dyDescent="0.25">
      <c r="A109" s="1" t="s">
        <v>113</v>
      </c>
      <c r="B109" s="2">
        <v>0.71989049999999999</v>
      </c>
      <c r="C109" s="2">
        <v>0.84489049999999999</v>
      </c>
      <c r="D109" s="2">
        <v>0.70620439999999995</v>
      </c>
      <c r="E109" s="2">
        <v>0.95711679999999999</v>
      </c>
      <c r="F109" s="2">
        <v>0.94251819999999997</v>
      </c>
      <c r="G109" s="2">
        <v>0.94251819999999997</v>
      </c>
    </row>
    <row r="110" spans="1:7" x14ac:dyDescent="0.25">
      <c r="A110" s="1" t="s">
        <v>114</v>
      </c>
      <c r="B110" s="2">
        <v>0.93635109999999999</v>
      </c>
      <c r="C110" s="2">
        <v>0.84903490000000004</v>
      </c>
      <c r="D110" s="2">
        <v>0.8511029</v>
      </c>
      <c r="E110" s="2">
        <v>1</v>
      </c>
      <c r="F110" s="2">
        <v>1</v>
      </c>
      <c r="G110" s="2">
        <v>1</v>
      </c>
    </row>
    <row r="111" spans="1:7" x14ac:dyDescent="0.25">
      <c r="A111" s="1" t="s">
        <v>115</v>
      </c>
      <c r="B111" s="2">
        <v>0.5277136</v>
      </c>
      <c r="C111" s="2">
        <v>0.62424939999999995</v>
      </c>
      <c r="D111" s="2">
        <v>0.58290989999999998</v>
      </c>
      <c r="E111" s="2">
        <v>0.5833718</v>
      </c>
      <c r="F111" s="2">
        <v>0.57436489999999996</v>
      </c>
      <c r="G111" s="2">
        <v>0.58545040000000004</v>
      </c>
    </row>
    <row r="112" spans="1:7" x14ac:dyDescent="0.25">
      <c r="A112" s="1" t="s">
        <v>116</v>
      </c>
      <c r="B112" s="2">
        <v>1</v>
      </c>
      <c r="C112" s="2">
        <v>0.93181820000000004</v>
      </c>
      <c r="D112" s="2">
        <v>1</v>
      </c>
      <c r="E112" s="2">
        <v>0.97727269999999999</v>
      </c>
      <c r="F112" s="2">
        <v>1</v>
      </c>
      <c r="G112" s="2">
        <v>0.99641150000000001</v>
      </c>
    </row>
    <row r="113" spans="1:7" x14ac:dyDescent="0.25">
      <c r="A113" s="1" t="s">
        <v>117</v>
      </c>
      <c r="B113" s="2">
        <v>0.83482710000000004</v>
      </c>
      <c r="C113" s="2">
        <v>0.81786170000000002</v>
      </c>
      <c r="D113" s="2">
        <v>0.76472470000000003</v>
      </c>
      <c r="E113" s="2">
        <v>0.75416139999999998</v>
      </c>
      <c r="F113" s="2">
        <v>0.78777209999999998</v>
      </c>
      <c r="G113" s="2">
        <v>0.77496799999999999</v>
      </c>
    </row>
    <row r="114" spans="1:7" x14ac:dyDescent="0.25">
      <c r="A114" s="1" t="s">
        <v>118</v>
      </c>
      <c r="B114" s="2">
        <v>0.80442579999999997</v>
      </c>
      <c r="C114" s="2">
        <v>0.36662679999999997</v>
      </c>
      <c r="D114" s="2">
        <v>0.91148320000000005</v>
      </c>
      <c r="E114" s="2">
        <v>0.81698570000000004</v>
      </c>
      <c r="F114" s="2">
        <v>0.67882779999999998</v>
      </c>
      <c r="G114" s="2">
        <v>1</v>
      </c>
    </row>
    <row r="115" spans="1:7" x14ac:dyDescent="0.25">
      <c r="A115" s="1" t="s">
        <v>119</v>
      </c>
      <c r="B115" s="2">
        <v>0.99329529999999999</v>
      </c>
      <c r="C115" s="2">
        <v>0.99580959999999996</v>
      </c>
      <c r="D115" s="2">
        <v>0.99731809999999999</v>
      </c>
      <c r="E115" s="2">
        <v>0.99497150000000001</v>
      </c>
      <c r="F115" s="2">
        <v>1</v>
      </c>
      <c r="G115" s="2">
        <v>1</v>
      </c>
    </row>
    <row r="116" spans="1:7" x14ac:dyDescent="0.25">
      <c r="A116" s="1" t="s">
        <v>120</v>
      </c>
      <c r="B116" s="2">
        <v>0</v>
      </c>
      <c r="C116" s="2">
        <v>1</v>
      </c>
      <c r="D116" s="2">
        <v>2.2439500000000001E-2</v>
      </c>
      <c r="E116" s="2">
        <v>1</v>
      </c>
      <c r="F116" s="2">
        <v>1</v>
      </c>
      <c r="G116" s="2">
        <v>1</v>
      </c>
    </row>
    <row r="117" spans="1:7" x14ac:dyDescent="0.25">
      <c r="A117" s="1" t="s">
        <v>121</v>
      </c>
      <c r="B117" s="2">
        <v>3.1916800000000002E-2</v>
      </c>
      <c r="C117" s="2">
        <v>0.99605520000000003</v>
      </c>
      <c r="D117" s="2">
        <v>2.8689300000000001E-2</v>
      </c>
      <c r="E117" s="2">
        <v>0.97794510000000001</v>
      </c>
      <c r="F117" s="2">
        <v>1</v>
      </c>
      <c r="G117" s="2">
        <v>1</v>
      </c>
    </row>
    <row r="118" spans="1:7" x14ac:dyDescent="0.25">
      <c r="A118" s="1" t="s">
        <v>122</v>
      </c>
      <c r="B118" s="2">
        <v>1</v>
      </c>
      <c r="C118" s="2">
        <v>0.98812230000000001</v>
      </c>
      <c r="D118" s="2">
        <v>1</v>
      </c>
      <c r="E118" s="2">
        <v>1</v>
      </c>
      <c r="F118" s="2">
        <v>1</v>
      </c>
      <c r="G118" s="2">
        <v>1</v>
      </c>
    </row>
    <row r="119" spans="1:7" x14ac:dyDescent="0.25">
      <c r="A119" s="1" t="s">
        <v>123</v>
      </c>
      <c r="B119" s="2">
        <v>0.7075806</v>
      </c>
      <c r="C119" s="2">
        <v>0.84484590000000004</v>
      </c>
      <c r="D119" s="2">
        <v>0.75274529999999995</v>
      </c>
      <c r="E119" s="2">
        <v>0.67074040000000001</v>
      </c>
      <c r="F119" s="2">
        <v>0.78958550000000005</v>
      </c>
      <c r="G119" s="2">
        <v>0.73503359999999995</v>
      </c>
    </row>
    <row r="120" spans="1:7" x14ac:dyDescent="0.25">
      <c r="A120" s="1" t="s">
        <v>124</v>
      </c>
      <c r="B120" s="2">
        <v>1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</row>
    <row r="121" spans="1:7" x14ac:dyDescent="0.25">
      <c r="A121" s="1" t="s">
        <v>125</v>
      </c>
      <c r="B121" s="2">
        <v>1</v>
      </c>
      <c r="C121" s="2">
        <v>1</v>
      </c>
      <c r="D121" s="2">
        <v>1</v>
      </c>
      <c r="E121" s="2">
        <v>0.99591839999999998</v>
      </c>
      <c r="F121" s="2">
        <v>1</v>
      </c>
      <c r="G121" s="2">
        <v>1</v>
      </c>
    </row>
    <row r="122" spans="1:7" x14ac:dyDescent="0.25">
      <c r="A122" s="1" t="s">
        <v>126</v>
      </c>
      <c r="B122" s="2">
        <v>1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</row>
    <row r="123" spans="1:7" x14ac:dyDescent="0.25">
      <c r="A123" s="1" t="s">
        <v>127</v>
      </c>
      <c r="B123" s="2">
        <v>0.64346049999999999</v>
      </c>
      <c r="C123" s="2">
        <v>0.65305860000000004</v>
      </c>
      <c r="D123" s="2">
        <v>0.65126689999999998</v>
      </c>
      <c r="E123" s="2">
        <v>0.62759149999999997</v>
      </c>
      <c r="F123" s="2">
        <v>0.65241870000000002</v>
      </c>
      <c r="G123" s="2">
        <v>0.65715380000000001</v>
      </c>
    </row>
    <row r="124" spans="1:7" x14ac:dyDescent="0.25">
      <c r="A124" s="1" t="s">
        <v>128</v>
      </c>
      <c r="B124" s="2">
        <v>0.98036190000000001</v>
      </c>
      <c r="C124" s="2">
        <v>0.95514049999999995</v>
      </c>
      <c r="D124" s="2">
        <v>0.49595689999999998</v>
      </c>
      <c r="E124" s="2">
        <v>0.94493649999999996</v>
      </c>
      <c r="F124" s="2">
        <v>0.97400850000000005</v>
      </c>
      <c r="G124" s="2">
        <v>0.41586450000000003</v>
      </c>
    </row>
    <row r="125" spans="1:7" x14ac:dyDescent="0.25">
      <c r="A125" s="1" t="s">
        <v>129</v>
      </c>
      <c r="B125" s="2">
        <v>0.7988248</v>
      </c>
      <c r="C125" s="2">
        <v>0.66661510000000002</v>
      </c>
      <c r="D125" s="2">
        <v>0.93814750000000002</v>
      </c>
      <c r="E125" s="2">
        <v>0.93830219999999998</v>
      </c>
      <c r="F125" s="2">
        <v>0.83593629999999997</v>
      </c>
      <c r="G125" s="2">
        <v>0.997062</v>
      </c>
    </row>
    <row r="126" spans="1:7" x14ac:dyDescent="0.25">
      <c r="A126" s="1" t="s">
        <v>130</v>
      </c>
      <c r="B126" s="2">
        <v>1</v>
      </c>
      <c r="C126" s="2">
        <v>0.99902579999999996</v>
      </c>
      <c r="D126" s="2">
        <v>1</v>
      </c>
      <c r="E126" s="2">
        <v>0.97126159999999995</v>
      </c>
      <c r="F126" s="2">
        <v>1</v>
      </c>
      <c r="G126" s="2">
        <v>1</v>
      </c>
    </row>
    <row r="127" spans="1:7" x14ac:dyDescent="0.25">
      <c r="A127" s="1" t="s">
        <v>131</v>
      </c>
      <c r="B127" s="2">
        <v>1</v>
      </c>
      <c r="C127" s="2">
        <v>1</v>
      </c>
      <c r="D127" s="2">
        <v>1</v>
      </c>
      <c r="E127" s="2">
        <v>0.99605860000000002</v>
      </c>
      <c r="F127" s="2">
        <v>0.99070950000000002</v>
      </c>
      <c r="G127" s="2">
        <v>1</v>
      </c>
    </row>
    <row r="128" spans="1:7" x14ac:dyDescent="0.25">
      <c r="A128" s="1" t="s">
        <v>132</v>
      </c>
      <c r="B128" s="2">
        <v>0.80146050000000002</v>
      </c>
      <c r="C128" s="2">
        <v>0.970105</v>
      </c>
      <c r="D128" s="2">
        <v>0.78343220000000002</v>
      </c>
      <c r="E128" s="2">
        <v>0.80488360000000003</v>
      </c>
      <c r="F128" s="2">
        <v>0.91396619999999995</v>
      </c>
      <c r="G128" s="2">
        <v>0.98699219999999999</v>
      </c>
    </row>
    <row r="129" spans="1:7" x14ac:dyDescent="0.25">
      <c r="A129" s="1" t="s">
        <v>133</v>
      </c>
      <c r="B129" s="2">
        <v>0.89613109999999996</v>
      </c>
      <c r="C129" s="2">
        <v>0.98837430000000004</v>
      </c>
      <c r="D129" s="2">
        <v>0.974271</v>
      </c>
      <c r="E129" s="2">
        <v>0.90127690000000005</v>
      </c>
      <c r="F129" s="2">
        <v>0.89708410000000005</v>
      </c>
      <c r="G129" s="2">
        <v>0.88545839999999998</v>
      </c>
    </row>
    <row r="130" spans="1:7" x14ac:dyDescent="0.25">
      <c r="A130" s="1" t="s">
        <v>134</v>
      </c>
      <c r="B130" s="2">
        <v>0.88950530000000005</v>
      </c>
      <c r="C130" s="2">
        <v>0.98590699999999998</v>
      </c>
      <c r="D130" s="2">
        <v>0.96956520000000002</v>
      </c>
      <c r="E130" s="2">
        <v>0.88155919999999999</v>
      </c>
      <c r="F130" s="2">
        <v>0.88650669999999998</v>
      </c>
      <c r="G130" s="2">
        <v>0.91184410000000005</v>
      </c>
    </row>
    <row r="131" spans="1:7" x14ac:dyDescent="0.25">
      <c r="A131" s="1" t="s">
        <v>135</v>
      </c>
      <c r="B131" s="2">
        <v>0.98329420000000001</v>
      </c>
      <c r="C131" s="2">
        <v>0.99425739999999996</v>
      </c>
      <c r="D131" s="2">
        <v>0.99738970000000005</v>
      </c>
      <c r="E131" s="2">
        <v>0.96684939999999997</v>
      </c>
      <c r="F131" s="2">
        <v>0.97180889999999998</v>
      </c>
      <c r="G131" s="2">
        <v>0.99347430000000003</v>
      </c>
    </row>
    <row r="132" spans="1:7" x14ac:dyDescent="0.25">
      <c r="A132" s="1" t="s">
        <v>136</v>
      </c>
      <c r="B132" s="2">
        <v>0.57768989999999998</v>
      </c>
      <c r="C132" s="2">
        <v>0.57307629999999998</v>
      </c>
      <c r="D132" s="2">
        <v>0.88251769999999996</v>
      </c>
      <c r="E132" s="2">
        <v>0.88202340000000001</v>
      </c>
      <c r="F132" s="2">
        <v>0.91777880000000001</v>
      </c>
      <c r="G132" s="2">
        <v>0.88284720000000005</v>
      </c>
    </row>
    <row r="133" spans="1:7" x14ac:dyDescent="0.25">
      <c r="A133" s="1" t="s">
        <v>137</v>
      </c>
      <c r="B133" s="2">
        <v>0.40979779999999999</v>
      </c>
      <c r="C133" s="2">
        <v>0.98392950000000001</v>
      </c>
      <c r="D133" s="2">
        <v>0.50414720000000002</v>
      </c>
      <c r="E133" s="2">
        <v>0.85406950000000004</v>
      </c>
      <c r="F133" s="2">
        <v>0.94660440000000001</v>
      </c>
      <c r="G133" s="2">
        <v>0.95412129999999995</v>
      </c>
    </row>
    <row r="134" spans="1:7" x14ac:dyDescent="0.25">
      <c r="A134" s="1" t="s">
        <v>138</v>
      </c>
      <c r="B134" s="2">
        <v>0.84144030000000003</v>
      </c>
      <c r="C134" s="2">
        <v>0.99810489999999996</v>
      </c>
      <c r="D134" s="2">
        <v>0.99936829999999999</v>
      </c>
      <c r="E134" s="2">
        <v>0.84459890000000004</v>
      </c>
      <c r="F134" s="2">
        <v>0.79627289999999995</v>
      </c>
      <c r="G134" s="2">
        <v>0.77353130000000003</v>
      </c>
    </row>
    <row r="135" spans="1:7" x14ac:dyDescent="0.25">
      <c r="A135" s="1" t="s">
        <v>139</v>
      </c>
      <c r="B135" s="2">
        <v>0.948376</v>
      </c>
      <c r="C135" s="2">
        <v>1</v>
      </c>
      <c r="D135" s="2">
        <v>0.97246719999999998</v>
      </c>
      <c r="E135" s="2">
        <v>0.95267800000000002</v>
      </c>
      <c r="F135" s="2">
        <v>0.94773070000000004</v>
      </c>
      <c r="G135" s="2">
        <v>0.7814584</v>
      </c>
    </row>
    <row r="136" spans="1:7" x14ac:dyDescent="0.25">
      <c r="A136" s="1" t="s">
        <v>140</v>
      </c>
      <c r="B136" s="2">
        <v>0.89678740000000001</v>
      </c>
      <c r="C136" s="2">
        <v>1</v>
      </c>
      <c r="D136" s="2">
        <v>1</v>
      </c>
      <c r="E136" s="2">
        <v>0.9471406</v>
      </c>
      <c r="F136" s="2">
        <v>0.99248119999999995</v>
      </c>
      <c r="G136" s="2">
        <v>0.74982910000000003</v>
      </c>
    </row>
    <row r="137" spans="1:7" x14ac:dyDescent="0.25">
      <c r="A137" s="1" t="s">
        <v>141</v>
      </c>
      <c r="B137" s="2">
        <v>0.90851059999999995</v>
      </c>
      <c r="C137" s="2">
        <v>1</v>
      </c>
      <c r="D137" s="2">
        <v>1</v>
      </c>
      <c r="E137" s="2">
        <v>0.70531920000000004</v>
      </c>
      <c r="F137" s="2">
        <v>0.82127660000000002</v>
      </c>
      <c r="G137" s="2">
        <v>0.67340429999999996</v>
      </c>
    </row>
    <row r="138" spans="1:7" x14ac:dyDescent="0.25">
      <c r="A138" s="1" t="s">
        <v>142</v>
      </c>
      <c r="B138" s="2">
        <v>0.94774440000000004</v>
      </c>
      <c r="C138" s="2">
        <v>0.99699249999999995</v>
      </c>
      <c r="D138" s="2">
        <v>0.9772556</v>
      </c>
      <c r="E138" s="2">
        <v>0.94060149999999998</v>
      </c>
      <c r="F138" s="2">
        <v>0.93515040000000005</v>
      </c>
      <c r="G138" s="2">
        <v>0.93533829999999996</v>
      </c>
    </row>
    <row r="139" spans="1:7" x14ac:dyDescent="0.25">
      <c r="A139" s="1" t="s">
        <v>143</v>
      </c>
      <c r="B139" s="2">
        <v>1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</row>
    <row r="140" spans="1:7" x14ac:dyDescent="0.25">
      <c r="A140" s="1" t="s">
        <v>144</v>
      </c>
      <c r="B140" s="2">
        <v>0.95484400000000003</v>
      </c>
      <c r="C140" s="2">
        <v>0.96031739999999999</v>
      </c>
      <c r="D140" s="2">
        <v>0.96086479999999996</v>
      </c>
      <c r="E140" s="2">
        <v>0.93705530000000004</v>
      </c>
      <c r="F140" s="2">
        <v>0.97181169999999995</v>
      </c>
      <c r="G140" s="2">
        <v>0.97263270000000002</v>
      </c>
    </row>
    <row r="141" spans="1:7" x14ac:dyDescent="0.25">
      <c r="A141" s="1" t="s">
        <v>145</v>
      </c>
      <c r="B141" s="2">
        <v>1</v>
      </c>
      <c r="C141" s="2">
        <v>1</v>
      </c>
      <c r="D141" s="2">
        <v>1</v>
      </c>
      <c r="E141" s="2">
        <v>1</v>
      </c>
      <c r="F141" s="2">
        <v>1</v>
      </c>
      <c r="G141" s="2">
        <v>1</v>
      </c>
    </row>
    <row r="142" spans="1:7" x14ac:dyDescent="0.25">
      <c r="A142" s="1" t="s">
        <v>146</v>
      </c>
      <c r="B142" s="2">
        <v>1</v>
      </c>
      <c r="C142" s="2">
        <v>1</v>
      </c>
      <c r="D142" s="2">
        <v>1</v>
      </c>
      <c r="E142" s="2">
        <v>0.99538700000000002</v>
      </c>
      <c r="F142" s="2">
        <v>1</v>
      </c>
      <c r="G142" s="2">
        <v>1</v>
      </c>
    </row>
    <row r="143" spans="1:7" x14ac:dyDescent="0.25">
      <c r="A143" s="1" t="s">
        <v>147</v>
      </c>
      <c r="B143" s="2">
        <v>0.84136630000000001</v>
      </c>
      <c r="C143" s="2">
        <v>0.98009219999999997</v>
      </c>
      <c r="D143" s="2">
        <v>0.99790440000000002</v>
      </c>
      <c r="E143" s="2">
        <v>0.9742246</v>
      </c>
      <c r="F143" s="2">
        <v>0.94782060000000001</v>
      </c>
      <c r="G143" s="2">
        <v>0.98281649999999998</v>
      </c>
    </row>
    <row r="144" spans="1:7" x14ac:dyDescent="0.25">
      <c r="A144" s="1" t="s">
        <v>148</v>
      </c>
      <c r="B144" s="2">
        <v>0.99963420000000003</v>
      </c>
      <c r="C144" s="2">
        <v>1</v>
      </c>
      <c r="D144" s="2">
        <v>0.92264080000000004</v>
      </c>
      <c r="E144" s="2">
        <v>1</v>
      </c>
      <c r="F144" s="2">
        <v>0.68873450000000003</v>
      </c>
      <c r="G144" s="2">
        <v>1</v>
      </c>
    </row>
    <row r="145" spans="1:7" x14ac:dyDescent="0.25">
      <c r="A145" s="1" t="s">
        <v>149</v>
      </c>
      <c r="B145" s="2">
        <v>0.88535149999999996</v>
      </c>
      <c r="C145" s="2">
        <v>0.92234079999999996</v>
      </c>
      <c r="D145" s="2">
        <v>0.89547290000000002</v>
      </c>
      <c r="E145" s="2">
        <v>0.83198380000000005</v>
      </c>
      <c r="F145" s="2">
        <v>0.86915710000000002</v>
      </c>
      <c r="G145" s="2">
        <v>0.87688619999999995</v>
      </c>
    </row>
    <row r="146" spans="1:7" x14ac:dyDescent="0.25">
      <c r="A146" s="1" t="s">
        <v>150</v>
      </c>
      <c r="B146" s="2">
        <v>0.83246390000000003</v>
      </c>
      <c r="C146" s="2">
        <v>0.94967780000000002</v>
      </c>
      <c r="D146" s="2">
        <v>0.94691619999999999</v>
      </c>
      <c r="E146" s="2">
        <v>0.89291189999999998</v>
      </c>
      <c r="F146" s="2">
        <v>0.94875730000000003</v>
      </c>
      <c r="G146" s="2">
        <v>0.7210801</v>
      </c>
    </row>
    <row r="147" spans="1:7" x14ac:dyDescent="0.25">
      <c r="A147" s="1" t="s">
        <v>151</v>
      </c>
      <c r="B147" s="2">
        <v>0.85781620000000003</v>
      </c>
      <c r="C147" s="2">
        <v>0.98782400000000004</v>
      </c>
      <c r="D147" s="2">
        <v>0.93414509999999995</v>
      </c>
      <c r="E147" s="2">
        <v>0.80112589999999995</v>
      </c>
      <c r="F147" s="2">
        <v>0.84446189999999999</v>
      </c>
      <c r="G147" s="2">
        <v>0.89539150000000001</v>
      </c>
    </row>
    <row r="148" spans="1:7" x14ac:dyDescent="0.25">
      <c r="A148" s="1" t="s">
        <v>152</v>
      </c>
      <c r="B148" s="2">
        <v>0.81803009999999998</v>
      </c>
      <c r="C148" s="2">
        <v>0.97412350000000003</v>
      </c>
      <c r="D148" s="2">
        <v>0.96911519999999995</v>
      </c>
      <c r="E148" s="2">
        <v>0.97454090000000004</v>
      </c>
      <c r="F148" s="2">
        <v>0.97412350000000003</v>
      </c>
      <c r="G148" s="2">
        <v>0.97245409999999999</v>
      </c>
    </row>
    <row r="149" spans="1:7" x14ac:dyDescent="0.25">
      <c r="A149" s="1" t="s">
        <v>153</v>
      </c>
      <c r="B149" s="2">
        <v>0.65786610000000001</v>
      </c>
      <c r="C149" s="2">
        <v>0.66698420000000003</v>
      </c>
      <c r="D149" s="2">
        <v>0.66154060000000003</v>
      </c>
      <c r="E149" s="2">
        <v>0.67011430000000005</v>
      </c>
      <c r="F149" s="2">
        <v>0.66412629999999995</v>
      </c>
      <c r="G149" s="2">
        <v>0.6643985</v>
      </c>
    </row>
    <row r="150" spans="1:7" x14ac:dyDescent="0.25">
      <c r="A150" s="1" t="s">
        <v>154</v>
      </c>
      <c r="B150" s="2">
        <v>0.99840549999999995</v>
      </c>
      <c r="C150" s="2">
        <v>0.98906609999999995</v>
      </c>
      <c r="D150" s="2">
        <v>0.96628700000000001</v>
      </c>
      <c r="E150" s="2">
        <v>0.95079729999999996</v>
      </c>
      <c r="F150" s="2">
        <v>0.94920269999999995</v>
      </c>
      <c r="G150" s="2">
        <v>0.95831440000000001</v>
      </c>
    </row>
    <row r="151" spans="1:7" x14ac:dyDescent="0.25">
      <c r="A151" s="1" t="s">
        <v>155</v>
      </c>
      <c r="B151" s="2">
        <v>0.96530039999999995</v>
      </c>
      <c r="C151" s="2">
        <v>0.9986988</v>
      </c>
      <c r="D151" s="2">
        <v>0.97961399999999998</v>
      </c>
      <c r="E151" s="2">
        <v>0.92973329999999998</v>
      </c>
      <c r="F151" s="2">
        <v>0.96811970000000003</v>
      </c>
      <c r="G151" s="2">
        <v>0.99240949999999994</v>
      </c>
    </row>
    <row r="152" spans="1:7" x14ac:dyDescent="0.25">
      <c r="A152" s="1" t="s">
        <v>156</v>
      </c>
      <c r="B152" s="2">
        <v>0.72069749999999999</v>
      </c>
      <c r="C152" s="2">
        <v>1</v>
      </c>
      <c r="D152" s="2">
        <v>0.79819180000000001</v>
      </c>
      <c r="E152" s="2">
        <v>1</v>
      </c>
      <c r="F152" s="2">
        <v>0.52308679999999996</v>
      </c>
      <c r="G152" s="2">
        <v>0.98224089999999997</v>
      </c>
    </row>
    <row r="153" spans="1:7" x14ac:dyDescent="0.25">
      <c r="A153" s="1" t="s">
        <v>157</v>
      </c>
      <c r="B153" s="2">
        <v>1</v>
      </c>
      <c r="C153" s="2">
        <v>1</v>
      </c>
      <c r="D153" s="2">
        <v>0.99200480000000002</v>
      </c>
      <c r="E153" s="2">
        <v>0.98520890000000005</v>
      </c>
      <c r="F153" s="2">
        <v>0.9882071</v>
      </c>
      <c r="G153" s="2">
        <v>0.99640209999999996</v>
      </c>
    </row>
    <row r="154" spans="1:7" x14ac:dyDescent="0.25">
      <c r="A154" s="1" t="s">
        <v>158</v>
      </c>
      <c r="B154" s="2">
        <v>0.76012579999999996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</row>
    <row r="155" spans="1:7" x14ac:dyDescent="0.25">
      <c r="A155" s="1" t="s">
        <v>159</v>
      </c>
      <c r="B155" s="2">
        <v>0.93417720000000004</v>
      </c>
      <c r="C155" s="2">
        <v>1</v>
      </c>
      <c r="D155" s="2">
        <v>0.85766520000000002</v>
      </c>
      <c r="E155" s="2">
        <v>0.82391000000000003</v>
      </c>
      <c r="F155" s="2">
        <v>0.83994380000000002</v>
      </c>
      <c r="G155" s="2">
        <v>0.89367090000000005</v>
      </c>
    </row>
    <row r="156" spans="1:7" x14ac:dyDescent="0.25">
      <c r="A156" s="1" t="s">
        <v>160</v>
      </c>
      <c r="B156" s="2">
        <v>0.46695310000000001</v>
      </c>
      <c r="C156" s="2">
        <v>0.8298084</v>
      </c>
      <c r="D156" s="2">
        <v>0.45241239999999999</v>
      </c>
      <c r="E156" s="2">
        <v>0.67481820000000003</v>
      </c>
      <c r="F156" s="2">
        <v>0.80072699999999997</v>
      </c>
      <c r="G156" s="2">
        <v>0.9560476</v>
      </c>
    </row>
    <row r="157" spans="1:7" x14ac:dyDescent="0.25">
      <c r="A157" s="1" t="s">
        <v>161</v>
      </c>
      <c r="B157" s="2">
        <v>0.80984780000000001</v>
      </c>
      <c r="C157" s="2">
        <v>0.82442499999999996</v>
      </c>
      <c r="D157" s="2">
        <v>0.8066084</v>
      </c>
      <c r="E157" s="2">
        <v>0.83867829999999999</v>
      </c>
      <c r="F157" s="2">
        <v>0.83738259999999998</v>
      </c>
      <c r="G157" s="2">
        <v>0.79494659999999995</v>
      </c>
    </row>
    <row r="158" spans="1:7" x14ac:dyDescent="0.25">
      <c r="A158" s="1" t="s">
        <v>162</v>
      </c>
      <c r="B158" s="2">
        <v>0.25235849999999999</v>
      </c>
      <c r="C158" s="2">
        <v>1</v>
      </c>
      <c r="D158" s="2">
        <v>0.52500000000000002</v>
      </c>
      <c r="E158" s="2">
        <v>1</v>
      </c>
      <c r="F158" s="2">
        <v>1</v>
      </c>
      <c r="G158" s="2">
        <v>0.94339620000000002</v>
      </c>
    </row>
    <row r="159" spans="1:7" x14ac:dyDescent="0.25">
      <c r="A159" s="1" t="s">
        <v>163</v>
      </c>
      <c r="B159" s="2">
        <v>0.68961450000000002</v>
      </c>
      <c r="C159" s="2">
        <v>0.80212430000000001</v>
      </c>
      <c r="D159" s="2">
        <v>0.76357200000000003</v>
      </c>
      <c r="E159" s="2">
        <v>0.61644379999999999</v>
      </c>
      <c r="F159" s="2">
        <v>0.59402049999999995</v>
      </c>
      <c r="G159" s="2">
        <v>0.64634139999999995</v>
      </c>
    </row>
    <row r="160" spans="1:7" x14ac:dyDescent="0.25">
      <c r="A160" s="1" t="s">
        <v>164</v>
      </c>
      <c r="B160" s="2">
        <v>0.88322719999999999</v>
      </c>
      <c r="C160" s="2">
        <v>0.99447980000000002</v>
      </c>
      <c r="D160" s="2">
        <v>0.81188959999999999</v>
      </c>
      <c r="E160" s="2">
        <v>0.64982309999999999</v>
      </c>
      <c r="F160" s="2">
        <v>0.95838639999999997</v>
      </c>
      <c r="G160" s="2">
        <v>0.49355979999999999</v>
      </c>
    </row>
    <row r="161" spans="1:7" x14ac:dyDescent="0.25">
      <c r="A161" s="1" t="s">
        <v>165</v>
      </c>
      <c r="B161" s="2">
        <v>0.88987989999999995</v>
      </c>
      <c r="C161" s="2">
        <v>0.97221270000000004</v>
      </c>
      <c r="D161" s="2">
        <v>0.96552320000000003</v>
      </c>
      <c r="E161" s="2">
        <v>0.83430530000000003</v>
      </c>
      <c r="F161" s="2">
        <v>0.90411660000000005</v>
      </c>
      <c r="G161" s="2">
        <v>0.89862779999999998</v>
      </c>
    </row>
    <row r="162" spans="1:7" x14ac:dyDescent="0.25">
      <c r="A162" s="1" t="s">
        <v>166</v>
      </c>
      <c r="B162" s="2">
        <v>0.80665980000000004</v>
      </c>
      <c r="C162" s="2">
        <v>0.99173979999999995</v>
      </c>
      <c r="D162" s="2">
        <v>0.84383059999999999</v>
      </c>
      <c r="E162" s="2">
        <v>0.83737740000000005</v>
      </c>
      <c r="F162" s="2">
        <v>0.80820860000000005</v>
      </c>
      <c r="G162" s="2">
        <v>0.55885390000000001</v>
      </c>
    </row>
    <row r="163" spans="1:7" x14ac:dyDescent="0.25">
      <c r="A163" s="1" t="s">
        <v>167</v>
      </c>
      <c r="B163" s="2">
        <v>0.86534690000000003</v>
      </c>
      <c r="C163" s="2">
        <v>0.96284040000000004</v>
      </c>
      <c r="D163" s="2">
        <v>0.90615500000000004</v>
      </c>
      <c r="E163" s="2">
        <v>0.75515169999999998</v>
      </c>
      <c r="F163" s="2">
        <v>0.78427139999999995</v>
      </c>
      <c r="G163" s="2">
        <v>0.87223830000000002</v>
      </c>
    </row>
    <row r="164" spans="1:7" x14ac:dyDescent="0.25">
      <c r="A164" s="1" t="s">
        <v>168</v>
      </c>
      <c r="B164" s="2">
        <v>1</v>
      </c>
      <c r="C164" s="2">
        <v>0.99836990000000003</v>
      </c>
      <c r="D164" s="2">
        <v>0.98755190000000004</v>
      </c>
      <c r="E164" s="2">
        <v>0.95569059999999995</v>
      </c>
      <c r="F164" s="2">
        <v>0.99925909999999996</v>
      </c>
      <c r="G164" s="2">
        <v>1</v>
      </c>
    </row>
    <row r="165" spans="1:7" x14ac:dyDescent="0.25">
      <c r="A165" s="1" t="s">
        <v>169</v>
      </c>
      <c r="B165" s="2">
        <v>0.64823010000000003</v>
      </c>
      <c r="C165" s="2">
        <v>0.77654869999999998</v>
      </c>
      <c r="D165" s="2">
        <v>0.85951330000000004</v>
      </c>
      <c r="E165" s="2">
        <v>0.81858410000000004</v>
      </c>
      <c r="F165" s="2">
        <v>0.86836279999999999</v>
      </c>
      <c r="G165" s="2">
        <v>0.64823010000000003</v>
      </c>
    </row>
    <row r="166" spans="1:7" x14ac:dyDescent="0.25">
      <c r="A166" s="1" t="s">
        <v>170</v>
      </c>
      <c r="B166" s="2">
        <v>0.62126329999999996</v>
      </c>
      <c r="C166" s="2">
        <v>0.95918899999999996</v>
      </c>
      <c r="D166" s="2">
        <v>0.83896539999999997</v>
      </c>
      <c r="E166" s="2">
        <v>0.89303350000000004</v>
      </c>
      <c r="F166" s="2">
        <v>0.72641020000000001</v>
      </c>
      <c r="G166" s="2">
        <v>0.95931889999999997</v>
      </c>
    </row>
    <row r="167" spans="1:7" x14ac:dyDescent="0.25">
      <c r="A167" s="1" t="s">
        <v>171</v>
      </c>
      <c r="B167" s="2">
        <v>0.84850990000000004</v>
      </c>
      <c r="C167" s="2">
        <v>1</v>
      </c>
      <c r="D167" s="2">
        <v>0.89155629999999997</v>
      </c>
      <c r="E167" s="2">
        <v>0.51076160000000004</v>
      </c>
      <c r="F167" s="2">
        <v>0.65314570000000005</v>
      </c>
      <c r="G167" s="2">
        <v>0.86754969999999998</v>
      </c>
    </row>
    <row r="168" spans="1:7" x14ac:dyDescent="0.25">
      <c r="A168" s="1" t="s">
        <v>172</v>
      </c>
      <c r="B168" s="2">
        <v>0.46381480000000003</v>
      </c>
      <c r="C168" s="2">
        <v>0.93524759999999996</v>
      </c>
      <c r="D168" s="2">
        <v>0.92396719999999999</v>
      </c>
      <c r="E168" s="2">
        <v>0.86756520000000004</v>
      </c>
      <c r="F168" s="2">
        <v>0.89173749999999996</v>
      </c>
      <c r="G168" s="2">
        <v>0.92382070000000005</v>
      </c>
    </row>
    <row r="169" spans="1:7" x14ac:dyDescent="0.25">
      <c r="A169" s="1" t="s">
        <v>173</v>
      </c>
      <c r="B169" s="2">
        <v>0.98465510000000001</v>
      </c>
      <c r="C169" s="2">
        <v>1</v>
      </c>
      <c r="D169" s="2">
        <v>1</v>
      </c>
      <c r="E169" s="2">
        <v>1</v>
      </c>
      <c r="F169" s="2">
        <v>1</v>
      </c>
      <c r="G169" s="2">
        <v>1</v>
      </c>
    </row>
    <row r="170" spans="1:7" x14ac:dyDescent="0.25">
      <c r="A170" s="1" t="s">
        <v>174</v>
      </c>
      <c r="B170" s="2">
        <v>0.99594769999999999</v>
      </c>
      <c r="C170" s="2">
        <v>0.99594769999999999</v>
      </c>
      <c r="D170" s="2">
        <v>0.99641519999999995</v>
      </c>
      <c r="E170" s="2">
        <v>0.92097879999999999</v>
      </c>
      <c r="F170" s="2">
        <v>0.96820450000000002</v>
      </c>
      <c r="G170" s="2">
        <v>0.99173940000000005</v>
      </c>
    </row>
    <row r="171" spans="1:7" x14ac:dyDescent="0.25">
      <c r="A171" s="1" t="s">
        <v>175</v>
      </c>
      <c r="B171" s="2">
        <v>0.81911369999999994</v>
      </c>
      <c r="C171" s="2">
        <v>0.97558029999999996</v>
      </c>
      <c r="D171" s="2">
        <v>0.94889959999999995</v>
      </c>
      <c r="E171" s="2">
        <v>0.94889959999999995</v>
      </c>
      <c r="F171" s="2">
        <v>0.97648480000000004</v>
      </c>
      <c r="G171" s="2">
        <v>1</v>
      </c>
    </row>
    <row r="172" spans="1:7" x14ac:dyDescent="0.25">
      <c r="A172" s="1" t="s">
        <v>176</v>
      </c>
      <c r="B172" s="2">
        <v>0.99566690000000002</v>
      </c>
      <c r="C172" s="2">
        <v>1</v>
      </c>
      <c r="D172" s="2">
        <v>1</v>
      </c>
      <c r="E172" s="2">
        <v>0.97955320000000001</v>
      </c>
      <c r="F172" s="2">
        <v>0.99458360000000001</v>
      </c>
      <c r="G172" s="2">
        <v>0.99702100000000005</v>
      </c>
    </row>
    <row r="173" spans="1:7" x14ac:dyDescent="0.25">
      <c r="A173" s="1" t="s">
        <v>177</v>
      </c>
      <c r="B173" s="2">
        <v>0.98954980000000003</v>
      </c>
      <c r="C173" s="2">
        <v>0.98954980000000003</v>
      </c>
      <c r="D173" s="2">
        <v>0.9890139</v>
      </c>
      <c r="E173" s="2">
        <v>0.98445870000000002</v>
      </c>
      <c r="F173" s="2">
        <v>0.97588430000000004</v>
      </c>
      <c r="G173" s="2">
        <v>0.97829580000000005</v>
      </c>
    </row>
    <row r="174" spans="1:7" x14ac:dyDescent="0.25">
      <c r="A174" s="1" t="s">
        <v>178</v>
      </c>
      <c r="B174" s="2">
        <v>0.99442319999999995</v>
      </c>
      <c r="C174" s="2">
        <v>0.99674680000000004</v>
      </c>
      <c r="D174" s="2">
        <v>0.99686300000000005</v>
      </c>
      <c r="E174" s="2">
        <v>0.9767631</v>
      </c>
      <c r="F174" s="2">
        <v>0.99674680000000004</v>
      </c>
      <c r="G174" s="2">
        <v>0.99686300000000005</v>
      </c>
    </row>
    <row r="175" spans="1:7" x14ac:dyDescent="0.25">
      <c r="A175" s="1" t="s">
        <v>179</v>
      </c>
      <c r="B175" s="2">
        <v>0.98580780000000001</v>
      </c>
      <c r="C175" s="2">
        <v>0.98580780000000001</v>
      </c>
      <c r="D175" s="2">
        <v>0.98553489999999999</v>
      </c>
      <c r="E175" s="2">
        <v>0.96124449999999995</v>
      </c>
      <c r="F175" s="2">
        <v>0.98553489999999999</v>
      </c>
      <c r="G175" s="2">
        <v>0.98389740000000003</v>
      </c>
    </row>
    <row r="176" spans="1:7" x14ac:dyDescent="0.25">
      <c r="A176" s="1" t="s">
        <v>180</v>
      </c>
      <c r="B176" s="2">
        <v>0.99952269999999999</v>
      </c>
      <c r="C176" s="2">
        <v>1</v>
      </c>
      <c r="D176" s="2">
        <v>0.99964209999999998</v>
      </c>
      <c r="E176" s="2">
        <v>0.97428859999999995</v>
      </c>
      <c r="F176" s="2">
        <v>0.99123070000000002</v>
      </c>
      <c r="G176" s="2">
        <v>0.99958239999999998</v>
      </c>
    </row>
    <row r="177" spans="1:7" x14ac:dyDescent="0.25">
      <c r="A177" s="1" t="s">
        <v>181</v>
      </c>
      <c r="B177" s="2">
        <v>1</v>
      </c>
      <c r="C177" s="2">
        <v>1</v>
      </c>
      <c r="D177" s="2">
        <v>0.79201259999999996</v>
      </c>
      <c r="E177" s="2">
        <v>1</v>
      </c>
      <c r="F177" s="2">
        <v>1</v>
      </c>
      <c r="G177" s="2">
        <v>1</v>
      </c>
    </row>
    <row r="178" spans="1:7" x14ac:dyDescent="0.25">
      <c r="A178" s="1" t="s">
        <v>182</v>
      </c>
      <c r="B178" s="2">
        <v>0.98203379999999996</v>
      </c>
      <c r="C178" s="2">
        <v>0.99982040000000005</v>
      </c>
      <c r="D178" s="2">
        <v>0.99083719999999997</v>
      </c>
      <c r="E178" s="2">
        <v>1</v>
      </c>
      <c r="F178" s="2">
        <v>0.97879989999999994</v>
      </c>
      <c r="G178" s="2">
        <v>1</v>
      </c>
    </row>
    <row r="179" spans="1:7" x14ac:dyDescent="0.25">
      <c r="A179" s="1" t="s">
        <v>183</v>
      </c>
      <c r="B179" s="2">
        <v>0.88986140000000002</v>
      </c>
      <c r="C179" s="2">
        <v>0.98869439999999997</v>
      </c>
      <c r="D179" s="2">
        <v>0.91283729999999996</v>
      </c>
      <c r="E179" s="2">
        <v>0.94675419999999999</v>
      </c>
      <c r="F179" s="2">
        <v>0.98358860000000004</v>
      </c>
      <c r="G179" s="2">
        <v>0.98796499999999998</v>
      </c>
    </row>
    <row r="180" spans="1:7" x14ac:dyDescent="0.25">
      <c r="A180" s="1" t="s">
        <v>184</v>
      </c>
      <c r="B180" s="2">
        <v>0.85149379999999997</v>
      </c>
      <c r="C180" s="2">
        <v>0.99824259999999998</v>
      </c>
      <c r="D180" s="2">
        <v>0.97649379999999997</v>
      </c>
      <c r="E180" s="2">
        <v>0.93255710000000003</v>
      </c>
      <c r="F180" s="2">
        <v>0.92816350000000003</v>
      </c>
      <c r="G180" s="2">
        <v>0.99538669999999996</v>
      </c>
    </row>
    <row r="181" spans="1:7" x14ac:dyDescent="0.25">
      <c r="A181" s="1" t="s">
        <v>185</v>
      </c>
      <c r="B181" s="2">
        <v>0.89655169999999995</v>
      </c>
      <c r="C181" s="2">
        <v>0.91379310000000002</v>
      </c>
      <c r="D181" s="2">
        <v>0.91502459999999997</v>
      </c>
      <c r="E181" s="2">
        <v>0.86330050000000003</v>
      </c>
      <c r="F181" s="2">
        <v>0.91132999999999997</v>
      </c>
      <c r="G181" s="2">
        <v>0.91132999999999997</v>
      </c>
    </row>
    <row r="182" spans="1:7" x14ac:dyDescent="0.25">
      <c r="A182" s="1" t="s">
        <v>186</v>
      </c>
      <c r="B182" s="2">
        <v>0.97136739999999999</v>
      </c>
      <c r="C182" s="2">
        <v>1</v>
      </c>
      <c r="D182" s="2">
        <v>1</v>
      </c>
      <c r="E182" s="2">
        <v>0.97662640000000001</v>
      </c>
      <c r="F182" s="2">
        <v>1</v>
      </c>
      <c r="G182" s="2">
        <v>1</v>
      </c>
    </row>
    <row r="183" spans="1:7" x14ac:dyDescent="0.25">
      <c r="A183" s="1" t="s">
        <v>187</v>
      </c>
      <c r="B183" s="2">
        <v>0.98506680000000002</v>
      </c>
      <c r="C183" s="2">
        <v>0.99270709999999995</v>
      </c>
      <c r="D183" s="2">
        <v>0.95780520000000002</v>
      </c>
      <c r="E183" s="2">
        <v>0.97933669999999995</v>
      </c>
      <c r="F183" s="2">
        <v>0.97707929999999998</v>
      </c>
      <c r="G183" s="2">
        <v>0.99253340000000001</v>
      </c>
    </row>
    <row r="184" spans="1:7" x14ac:dyDescent="0.25">
      <c r="A184" s="1" t="s">
        <v>188</v>
      </c>
      <c r="B184" s="2">
        <v>0.98045780000000005</v>
      </c>
      <c r="C184" s="2">
        <v>0.97989950000000003</v>
      </c>
      <c r="D184" s="2">
        <v>0.97152430000000001</v>
      </c>
      <c r="E184" s="2">
        <v>0.90731439999999997</v>
      </c>
      <c r="F184" s="2">
        <v>0.9810162</v>
      </c>
      <c r="G184" s="2">
        <v>0.9810162</v>
      </c>
    </row>
    <row r="185" spans="1:7" x14ac:dyDescent="0.25">
      <c r="A185" s="1" t="s">
        <v>189</v>
      </c>
      <c r="B185" s="2">
        <v>0.8848338</v>
      </c>
      <c r="C185" s="2">
        <v>0.9810759</v>
      </c>
      <c r="D185" s="2">
        <v>0.86915379999999998</v>
      </c>
      <c r="E185" s="2">
        <v>0.97107330000000003</v>
      </c>
      <c r="F185" s="2">
        <v>0.67450659999999996</v>
      </c>
      <c r="G185" s="2">
        <v>0.98242770000000001</v>
      </c>
    </row>
    <row r="186" spans="1:7" x14ac:dyDescent="0.25">
      <c r="A186" s="1" t="s">
        <v>190</v>
      </c>
      <c r="B186" s="2">
        <v>0.85681949999999996</v>
      </c>
      <c r="C186" s="2">
        <v>1</v>
      </c>
      <c r="D186" s="2">
        <v>0.96491229999999995</v>
      </c>
      <c r="E186" s="2">
        <v>0.98839840000000001</v>
      </c>
      <c r="F186" s="2">
        <v>0.85172610000000004</v>
      </c>
      <c r="G186" s="2">
        <v>0.99009619999999998</v>
      </c>
    </row>
    <row r="187" spans="1:7" x14ac:dyDescent="0.25">
      <c r="A187" s="1" t="s">
        <v>191</v>
      </c>
      <c r="B187" s="2">
        <v>0.89315310000000003</v>
      </c>
      <c r="C187" s="2">
        <v>0.96306309999999995</v>
      </c>
      <c r="D187" s="2">
        <v>0.90450450000000004</v>
      </c>
      <c r="E187" s="2">
        <v>0.89189189999999996</v>
      </c>
      <c r="F187" s="2">
        <v>0.84720720000000005</v>
      </c>
      <c r="G187" s="2">
        <v>0.89153150000000003</v>
      </c>
    </row>
    <row r="188" spans="1:7" x14ac:dyDescent="0.25">
      <c r="A188" s="1" t="s">
        <v>192</v>
      </c>
      <c r="B188" s="2">
        <v>0.84681459999999997</v>
      </c>
      <c r="C188" s="2">
        <v>0.91744210000000004</v>
      </c>
      <c r="D188" s="2">
        <v>0.7518492</v>
      </c>
      <c r="E188" s="2">
        <v>0.72130760000000005</v>
      </c>
      <c r="F188" s="2">
        <v>0.73896439999999997</v>
      </c>
      <c r="G188" s="2">
        <v>0.93843949999999998</v>
      </c>
    </row>
    <row r="189" spans="1:7" x14ac:dyDescent="0.25">
      <c r="A189" s="1" t="s">
        <v>193</v>
      </c>
      <c r="B189" s="2">
        <v>1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</row>
    <row r="190" spans="1:7" x14ac:dyDescent="0.25">
      <c r="A190" s="1" t="s">
        <v>194</v>
      </c>
      <c r="B190" s="2">
        <v>1</v>
      </c>
      <c r="C190" s="2">
        <v>1</v>
      </c>
      <c r="D190" s="2">
        <v>1</v>
      </c>
      <c r="E190" s="2">
        <v>1</v>
      </c>
      <c r="F190" s="2">
        <v>1</v>
      </c>
      <c r="G190" s="2">
        <v>1</v>
      </c>
    </row>
    <row r="191" spans="1:7" x14ac:dyDescent="0.25">
      <c r="A191" s="1" t="s">
        <v>195</v>
      </c>
      <c r="B191" s="2">
        <v>0.42403410000000002</v>
      </c>
      <c r="C191" s="2">
        <v>0.96987559999999995</v>
      </c>
      <c r="D191" s="2">
        <v>0.84905039999999998</v>
      </c>
      <c r="E191" s="2">
        <v>0.90045839999999999</v>
      </c>
      <c r="F191" s="2">
        <v>0.97020300000000004</v>
      </c>
      <c r="G191" s="2">
        <v>0.8909627</v>
      </c>
    </row>
    <row r="192" spans="1:7" x14ac:dyDescent="0.25">
      <c r="A192" s="1" t="s">
        <v>196</v>
      </c>
      <c r="B192" s="2">
        <v>1</v>
      </c>
      <c r="C192" s="2">
        <v>1</v>
      </c>
      <c r="D192" s="2">
        <v>1</v>
      </c>
      <c r="E192" s="2">
        <v>0.97043780000000002</v>
      </c>
      <c r="F192" s="2">
        <v>1</v>
      </c>
      <c r="G192" s="2">
        <v>1</v>
      </c>
    </row>
    <row r="193" spans="1:7" x14ac:dyDescent="0.25">
      <c r="A193" s="1" t="s">
        <v>197</v>
      </c>
      <c r="B193" s="2">
        <v>0.83052839999999994</v>
      </c>
      <c r="C193" s="2">
        <v>1</v>
      </c>
      <c r="D193" s="2">
        <v>0.93620349999999997</v>
      </c>
      <c r="E193" s="2">
        <v>0.81722119999999998</v>
      </c>
      <c r="F193" s="2">
        <v>0.82583169999999995</v>
      </c>
      <c r="G193" s="2">
        <v>0.809002</v>
      </c>
    </row>
    <row r="194" spans="1:7" x14ac:dyDescent="0.25">
      <c r="A194" s="1" t="s">
        <v>198</v>
      </c>
      <c r="B194" s="2">
        <v>0.88102219999999998</v>
      </c>
      <c r="C194" s="2">
        <v>0.99832430000000005</v>
      </c>
      <c r="D194" s="2">
        <v>0.78801840000000001</v>
      </c>
      <c r="E194" s="2">
        <v>1</v>
      </c>
      <c r="F194" s="2">
        <v>1</v>
      </c>
      <c r="G194" s="2">
        <v>1</v>
      </c>
    </row>
    <row r="195" spans="1:7" x14ac:dyDescent="0.25">
      <c r="A195" s="1" t="s">
        <v>199</v>
      </c>
      <c r="B195" s="2">
        <v>0.89366690000000004</v>
      </c>
      <c r="C195" s="2">
        <v>0.95543389999999995</v>
      </c>
      <c r="D195" s="2">
        <v>0.84949180000000002</v>
      </c>
      <c r="E195" s="2">
        <v>0.99530879999999999</v>
      </c>
      <c r="F195" s="2">
        <v>0.99687250000000005</v>
      </c>
      <c r="G195" s="2">
        <v>0.99921819999999995</v>
      </c>
    </row>
    <row r="196" spans="1:7" x14ac:dyDescent="0.25">
      <c r="A196" s="1" t="s">
        <v>200</v>
      </c>
      <c r="B196" s="2">
        <v>0.80208809999999997</v>
      </c>
      <c r="C196" s="2">
        <v>0.96408899999999997</v>
      </c>
      <c r="D196" s="2">
        <v>0.95513999999999999</v>
      </c>
      <c r="E196" s="2">
        <v>0.7831574</v>
      </c>
      <c r="F196" s="2">
        <v>0.86048639999999998</v>
      </c>
      <c r="G196" s="2">
        <v>0.97361180000000003</v>
      </c>
    </row>
    <row r="197" spans="1:7" x14ac:dyDescent="0.25">
      <c r="A197" s="1" t="s">
        <v>201</v>
      </c>
      <c r="B197" s="2">
        <v>0.77054180000000005</v>
      </c>
      <c r="C197" s="2">
        <v>0.92540770000000006</v>
      </c>
      <c r="D197" s="2">
        <v>0.63534979999999996</v>
      </c>
      <c r="E197" s="2">
        <v>0.72046290000000002</v>
      </c>
      <c r="F197" s="2">
        <v>0.81630720000000001</v>
      </c>
      <c r="G197" s="2">
        <v>0.90636510000000003</v>
      </c>
    </row>
    <row r="198" spans="1:7" x14ac:dyDescent="0.25">
      <c r="A198" s="1" t="s">
        <v>202</v>
      </c>
      <c r="B198" s="2">
        <v>1</v>
      </c>
      <c r="C198" s="2">
        <v>1</v>
      </c>
      <c r="D198" s="2">
        <v>1</v>
      </c>
      <c r="E198" s="2">
        <v>1</v>
      </c>
      <c r="F198" s="2">
        <v>1</v>
      </c>
      <c r="G198" s="2">
        <v>1</v>
      </c>
    </row>
    <row r="199" spans="1:7" x14ac:dyDescent="0.25">
      <c r="A199" s="1" t="s">
        <v>203</v>
      </c>
      <c r="B199" s="2">
        <v>1</v>
      </c>
      <c r="C199" s="2">
        <v>1</v>
      </c>
      <c r="D199" s="2">
        <v>1</v>
      </c>
      <c r="E199" s="2">
        <v>1</v>
      </c>
      <c r="F199" s="2">
        <v>1</v>
      </c>
      <c r="G199" s="2">
        <v>1</v>
      </c>
    </row>
    <row r="200" spans="1:7" x14ac:dyDescent="0.25">
      <c r="A200" s="1" t="s">
        <v>204</v>
      </c>
      <c r="B200" s="2">
        <v>0.75833660000000003</v>
      </c>
      <c r="C200" s="2">
        <v>1</v>
      </c>
      <c r="D200" s="2">
        <v>0.99529219999999996</v>
      </c>
      <c r="E200" s="2">
        <v>1</v>
      </c>
      <c r="F200" s="2">
        <v>1</v>
      </c>
      <c r="G200" s="2">
        <v>1</v>
      </c>
    </row>
    <row r="201" spans="1:7" x14ac:dyDescent="0.25">
      <c r="A201" s="1" t="s">
        <v>205</v>
      </c>
      <c r="B201" s="2">
        <v>0.70791789999999999</v>
      </c>
      <c r="C201" s="2">
        <v>0.88406649999999998</v>
      </c>
      <c r="D201" s="2">
        <v>0.60547410000000002</v>
      </c>
      <c r="E201" s="2">
        <v>0.81075269999999999</v>
      </c>
      <c r="F201" s="2">
        <v>0.82717499999999999</v>
      </c>
      <c r="G201" s="2">
        <v>0.83049850000000003</v>
      </c>
    </row>
    <row r="202" spans="1:7" x14ac:dyDescent="0.25">
      <c r="A202" s="1" t="s">
        <v>206</v>
      </c>
      <c r="B202" s="2">
        <v>0.93310269999999995</v>
      </c>
      <c r="C202" s="2">
        <v>1</v>
      </c>
      <c r="D202" s="2">
        <v>0.71914650000000002</v>
      </c>
      <c r="E202" s="2">
        <v>1</v>
      </c>
      <c r="F202" s="2">
        <v>1</v>
      </c>
      <c r="G202" s="2">
        <v>0.94579009999999997</v>
      </c>
    </row>
    <row r="203" spans="1:7" x14ac:dyDescent="0.25">
      <c r="A203" s="1" t="s">
        <v>207</v>
      </c>
      <c r="B203" s="2">
        <v>0.65151510000000001</v>
      </c>
      <c r="C203" s="2">
        <v>0.93893479999999996</v>
      </c>
      <c r="D203" s="2">
        <v>0.75895319999999999</v>
      </c>
      <c r="E203" s="2">
        <v>0.98760329999999996</v>
      </c>
      <c r="F203" s="2">
        <v>0.99632690000000002</v>
      </c>
      <c r="G203" s="2">
        <v>0.84572999999999998</v>
      </c>
    </row>
    <row r="204" spans="1:7" x14ac:dyDescent="0.25">
      <c r="A204" s="1" t="s">
        <v>208</v>
      </c>
      <c r="B204" s="2">
        <v>0.78721149999999995</v>
      </c>
      <c r="C204" s="2">
        <v>0.95409920000000004</v>
      </c>
      <c r="D204" s="2">
        <v>0.3542054</v>
      </c>
      <c r="E204" s="2">
        <v>0.93552670000000004</v>
      </c>
      <c r="F204" s="2">
        <v>0.96365080000000003</v>
      </c>
      <c r="G204" s="2">
        <v>0.83762270000000005</v>
      </c>
    </row>
    <row r="205" spans="1:7" x14ac:dyDescent="0.25">
      <c r="A205" s="1" t="s">
        <v>209</v>
      </c>
      <c r="B205" s="2">
        <v>0.57936509999999997</v>
      </c>
      <c r="C205" s="2">
        <v>0.91587300000000005</v>
      </c>
      <c r="D205" s="2">
        <v>0.23253969999999999</v>
      </c>
      <c r="E205" s="2">
        <v>0.95634920000000001</v>
      </c>
      <c r="F205" s="2">
        <v>0.96666660000000004</v>
      </c>
      <c r="G205" s="2">
        <v>0.76904760000000005</v>
      </c>
    </row>
    <row r="206" spans="1:7" x14ac:dyDescent="0.25">
      <c r="A206" s="1" t="s">
        <v>210</v>
      </c>
      <c r="B206" s="2">
        <v>0.92483170000000003</v>
      </c>
      <c r="C206" s="2">
        <v>1</v>
      </c>
      <c r="D206" s="2">
        <v>0.91473450000000001</v>
      </c>
      <c r="E206" s="2">
        <v>1</v>
      </c>
      <c r="F206" s="2">
        <v>1</v>
      </c>
      <c r="G206" s="2">
        <v>0.96484669999999995</v>
      </c>
    </row>
    <row r="207" spans="1:7" x14ac:dyDescent="0.25">
      <c r="A207" s="1" t="s">
        <v>211</v>
      </c>
      <c r="B207" s="2">
        <v>0.59311740000000002</v>
      </c>
      <c r="C207" s="2">
        <v>1</v>
      </c>
      <c r="D207" s="2">
        <v>0.77834009999999998</v>
      </c>
      <c r="E207" s="2">
        <v>1</v>
      </c>
      <c r="F207" s="2">
        <v>1</v>
      </c>
      <c r="G207" s="2">
        <v>0.74291499999999999</v>
      </c>
    </row>
    <row r="208" spans="1:7" x14ac:dyDescent="0.25">
      <c r="A208" s="1" t="s">
        <v>212</v>
      </c>
      <c r="B208" s="2">
        <v>0.42560710000000002</v>
      </c>
      <c r="C208" s="2">
        <v>1</v>
      </c>
      <c r="D208" s="2">
        <v>0.4410596</v>
      </c>
      <c r="E208" s="2">
        <v>0.97218539999999998</v>
      </c>
      <c r="F208" s="2">
        <v>0.98675500000000005</v>
      </c>
      <c r="G208" s="2">
        <v>0.95099339999999999</v>
      </c>
    </row>
    <row r="209" spans="1:7" x14ac:dyDescent="0.25">
      <c r="A209" s="1" t="s">
        <v>213</v>
      </c>
      <c r="B209" s="2">
        <v>0.68453679999999995</v>
      </c>
      <c r="C209" s="2">
        <v>0.80671040000000005</v>
      </c>
      <c r="D209" s="2">
        <v>0.7250183</v>
      </c>
      <c r="E209" s="2">
        <v>0.79102839999999996</v>
      </c>
      <c r="F209" s="2">
        <v>0.78847560000000005</v>
      </c>
      <c r="G209" s="2">
        <v>0.71991249999999996</v>
      </c>
    </row>
    <row r="210" spans="1:7" x14ac:dyDescent="0.25">
      <c r="A210" s="1" t="s">
        <v>214</v>
      </c>
      <c r="B210" s="2">
        <v>0.27120820000000001</v>
      </c>
      <c r="C210" s="2">
        <v>1</v>
      </c>
      <c r="D210" s="2">
        <v>0.38303340000000002</v>
      </c>
      <c r="E210" s="2">
        <v>1</v>
      </c>
      <c r="F210" s="2">
        <v>1</v>
      </c>
      <c r="G210" s="2">
        <v>1</v>
      </c>
    </row>
    <row r="211" spans="1:7" x14ac:dyDescent="0.25">
      <c r="A211" s="1" t="s">
        <v>215</v>
      </c>
      <c r="B211" s="2">
        <v>0.58051379999999997</v>
      </c>
      <c r="C211" s="2">
        <v>1</v>
      </c>
      <c r="D211" s="2">
        <v>0.71365920000000005</v>
      </c>
      <c r="E211" s="2">
        <v>0.99404760000000003</v>
      </c>
      <c r="F211" s="2">
        <v>0.99404760000000003</v>
      </c>
      <c r="G211" s="2">
        <v>0.70801999999999998</v>
      </c>
    </row>
    <row r="212" spans="1:7" x14ac:dyDescent="0.25">
      <c r="A212" s="1" t="s">
        <v>216</v>
      </c>
      <c r="B212" s="2">
        <v>0.90639709999999996</v>
      </c>
      <c r="C212" s="2">
        <v>0.99058429999999997</v>
      </c>
      <c r="D212" s="2">
        <v>0.66325120000000004</v>
      </c>
      <c r="E212" s="2">
        <v>0.97756860000000001</v>
      </c>
      <c r="F212" s="2">
        <v>0.98975349999999995</v>
      </c>
      <c r="G212" s="2">
        <v>0.65882030000000003</v>
      </c>
    </row>
    <row r="213" spans="1:7" x14ac:dyDescent="0.25">
      <c r="A213" s="1" t="s">
        <v>217</v>
      </c>
      <c r="B213" s="2">
        <v>0.84649490000000005</v>
      </c>
      <c r="C213" s="2">
        <v>0.94984760000000001</v>
      </c>
      <c r="D213" s="2">
        <v>0.89692439999999996</v>
      </c>
      <c r="E213" s="2">
        <v>0.95760599999999996</v>
      </c>
      <c r="F213" s="2">
        <v>0.90495979999999998</v>
      </c>
      <c r="G213" s="2">
        <v>0.8517595</v>
      </c>
    </row>
    <row r="214" spans="1:7" x14ac:dyDescent="0.25">
      <c r="A214" s="1" t="s">
        <v>218</v>
      </c>
      <c r="B214" s="2">
        <v>0.34171119999999999</v>
      </c>
      <c r="C214" s="2">
        <v>0.89839570000000002</v>
      </c>
      <c r="D214" s="2">
        <v>0.44598929999999998</v>
      </c>
      <c r="E214" s="2">
        <v>0.7299466</v>
      </c>
      <c r="F214" s="2">
        <v>0.75133689999999997</v>
      </c>
      <c r="G214" s="2">
        <v>0.1909091</v>
      </c>
    </row>
    <row r="215" spans="1:7" x14ac:dyDescent="0.25">
      <c r="A215" s="1" t="s">
        <v>219</v>
      </c>
      <c r="B215" s="2">
        <v>0.76838550000000005</v>
      </c>
      <c r="C215" s="2">
        <v>0.9783037</v>
      </c>
      <c r="D215" s="2">
        <v>0.79120880000000005</v>
      </c>
      <c r="E215" s="2">
        <v>0.87151310000000004</v>
      </c>
      <c r="F215" s="2">
        <v>0.96703300000000003</v>
      </c>
      <c r="G215" s="2">
        <v>0.94195549999999995</v>
      </c>
    </row>
    <row r="216" spans="1:7" x14ac:dyDescent="0.25">
      <c r="A216" s="1" t="s">
        <v>220</v>
      </c>
      <c r="B216" s="2">
        <v>0.79147979999999996</v>
      </c>
      <c r="C216" s="2">
        <v>0.89611359999999995</v>
      </c>
      <c r="D216" s="2">
        <v>0.86173390000000005</v>
      </c>
      <c r="E216" s="2">
        <v>0.78026910000000005</v>
      </c>
      <c r="F216" s="2">
        <v>0.80817139999999998</v>
      </c>
      <c r="G216" s="2">
        <v>0.78425509999999998</v>
      </c>
    </row>
    <row r="217" spans="1:7" x14ac:dyDescent="0.25">
      <c r="A217" s="1" t="s">
        <v>221</v>
      </c>
      <c r="B217" s="2">
        <v>0.65488679999999999</v>
      </c>
      <c r="C217" s="2">
        <v>0.95803419999999995</v>
      </c>
      <c r="D217" s="2">
        <v>0.8299282</v>
      </c>
      <c r="E217" s="2">
        <v>0.65267810000000004</v>
      </c>
      <c r="F217" s="2">
        <v>0.95748200000000006</v>
      </c>
      <c r="G217" s="2">
        <v>0.49364989999999997</v>
      </c>
    </row>
    <row r="218" spans="1:7" x14ac:dyDescent="0.25">
      <c r="A218" s="1" t="s">
        <v>222</v>
      </c>
      <c r="B218" s="2">
        <v>0.94922949999999995</v>
      </c>
      <c r="C218" s="2">
        <v>0.99802449999999998</v>
      </c>
      <c r="D218" s="2">
        <v>0.60509679999999999</v>
      </c>
      <c r="E218" s="2">
        <v>0.92651130000000004</v>
      </c>
      <c r="F218" s="2">
        <v>0.99486370000000002</v>
      </c>
      <c r="G218" s="2">
        <v>0.47807189999999999</v>
      </c>
    </row>
    <row r="219" spans="1:7" x14ac:dyDescent="0.25">
      <c r="A219" s="1" t="s">
        <v>223</v>
      </c>
      <c r="B219" s="2">
        <v>0.99652779999999996</v>
      </c>
      <c r="C219" s="2">
        <v>1</v>
      </c>
      <c r="D219" s="2">
        <v>1</v>
      </c>
      <c r="E219" s="2">
        <v>1</v>
      </c>
      <c r="F219" s="2">
        <v>1</v>
      </c>
      <c r="G219" s="2">
        <v>0.7088293</v>
      </c>
    </row>
    <row r="220" spans="1:7" x14ac:dyDescent="0.25">
      <c r="A220" s="1" t="s">
        <v>224</v>
      </c>
      <c r="B220" s="2">
        <v>0.73167130000000002</v>
      </c>
      <c r="C220" s="2">
        <v>0.76528160000000001</v>
      </c>
      <c r="D220" s="2">
        <v>0.74736840000000004</v>
      </c>
      <c r="E220" s="2">
        <v>0.69455219999999995</v>
      </c>
      <c r="F220" s="2">
        <v>0.74958449999999999</v>
      </c>
      <c r="G220" s="2">
        <v>0.72871660000000005</v>
      </c>
    </row>
    <row r="221" spans="1:7" x14ac:dyDescent="0.25">
      <c r="A221" s="1" t="s">
        <v>225</v>
      </c>
      <c r="B221" s="2">
        <v>0.82426379999999999</v>
      </c>
      <c r="C221" s="2">
        <v>0.94718309999999994</v>
      </c>
      <c r="D221" s="2">
        <v>0.87532010000000005</v>
      </c>
      <c r="E221" s="2">
        <v>0.64164529999999997</v>
      </c>
      <c r="F221" s="2">
        <v>0.76968630000000005</v>
      </c>
      <c r="G221" s="2">
        <v>0.56290010000000001</v>
      </c>
    </row>
    <row r="222" spans="1:7" x14ac:dyDescent="0.25">
      <c r="A222" s="1" t="s">
        <v>226</v>
      </c>
      <c r="B222" s="2">
        <v>0.94389820000000002</v>
      </c>
      <c r="C222" s="2">
        <v>0.99884329999999999</v>
      </c>
      <c r="D222" s="2">
        <v>0.99325229999999998</v>
      </c>
      <c r="E222" s="2">
        <v>0.90379799999999999</v>
      </c>
      <c r="F222" s="2">
        <v>0.96915359999999995</v>
      </c>
      <c r="G222" s="2">
        <v>0.99267399999999995</v>
      </c>
    </row>
    <row r="223" spans="1:7" x14ac:dyDescent="0.25">
      <c r="A223" s="1" t="s">
        <v>227</v>
      </c>
      <c r="B223" s="2">
        <v>0.87808180000000002</v>
      </c>
      <c r="C223" s="2">
        <v>0.97714970000000001</v>
      </c>
      <c r="D223" s="2">
        <v>0.86560429999999999</v>
      </c>
      <c r="E223" s="2">
        <v>0.690469</v>
      </c>
      <c r="F223" s="2">
        <v>0.69137099999999996</v>
      </c>
      <c r="G223" s="2">
        <v>0.79224289999999997</v>
      </c>
    </row>
    <row r="224" spans="1:7" x14ac:dyDescent="0.25">
      <c r="A224" s="1" t="s">
        <v>228</v>
      </c>
      <c r="B224" s="2">
        <v>0.76312670000000005</v>
      </c>
      <c r="C224" s="2">
        <v>0.98768909999999999</v>
      </c>
      <c r="D224" s="2">
        <v>0.72040939999999998</v>
      </c>
      <c r="E224" s="2">
        <v>0.87288639999999995</v>
      </c>
      <c r="F224" s="2">
        <v>0.54865030000000004</v>
      </c>
      <c r="G224" s="2">
        <v>0.98145950000000004</v>
      </c>
    </row>
    <row r="225" spans="1:7" x14ac:dyDescent="0.25">
      <c r="A225" s="1" t="s">
        <v>229</v>
      </c>
      <c r="B225" s="2">
        <v>0.8550468</v>
      </c>
      <c r="C225" s="2">
        <v>0.99835569999999996</v>
      </c>
      <c r="D225" s="2">
        <v>0.88692130000000002</v>
      </c>
      <c r="E225" s="2">
        <v>0.75360479999999996</v>
      </c>
      <c r="F225" s="2">
        <v>0.69921580000000005</v>
      </c>
      <c r="G225" s="2">
        <v>0.79698959999999996</v>
      </c>
    </row>
    <row r="226" spans="1:7" x14ac:dyDescent="0.25">
      <c r="A226" s="1" t="s">
        <v>230</v>
      </c>
      <c r="B226" s="2">
        <v>1</v>
      </c>
      <c r="C226" s="2">
        <v>1</v>
      </c>
      <c r="D226" s="2">
        <v>1</v>
      </c>
      <c r="E226" s="2">
        <v>1</v>
      </c>
      <c r="F226" s="2">
        <v>0.83094299999999999</v>
      </c>
      <c r="G226" s="2">
        <v>1</v>
      </c>
    </row>
    <row r="227" spans="1:7" x14ac:dyDescent="0.25">
      <c r="A227" s="1" t="s">
        <v>231</v>
      </c>
      <c r="B227" s="2">
        <v>0.93318199999999996</v>
      </c>
      <c r="C227" s="2">
        <v>0.92027239999999999</v>
      </c>
      <c r="D227" s="2">
        <v>0.85657539999999999</v>
      </c>
      <c r="E227" s="2">
        <v>0.84565190000000001</v>
      </c>
      <c r="F227" s="2">
        <v>0.82976309999999998</v>
      </c>
      <c r="G227" s="2">
        <v>0.92835860000000003</v>
      </c>
    </row>
    <row r="228" spans="1:7" x14ac:dyDescent="0.25">
      <c r="A228" s="1" t="s">
        <v>232</v>
      </c>
      <c r="B228" s="2">
        <v>0.82158189999999998</v>
      </c>
      <c r="C228" s="2">
        <v>0.89604519999999999</v>
      </c>
      <c r="D228" s="2">
        <v>0.8144633</v>
      </c>
      <c r="E228" s="2">
        <v>0.67593219999999998</v>
      </c>
      <c r="F228" s="2">
        <v>0.70621469999999997</v>
      </c>
      <c r="G228" s="2">
        <v>0.87977399999999994</v>
      </c>
    </row>
    <row r="229" spans="1:7" x14ac:dyDescent="0.25">
      <c r="A229" s="1" t="s">
        <v>233</v>
      </c>
      <c r="B229" s="2">
        <v>0.6596014</v>
      </c>
      <c r="C229" s="2">
        <v>0.974217</v>
      </c>
      <c r="D229" s="2">
        <v>0.55441309999999999</v>
      </c>
      <c r="E229" s="2">
        <v>0.95049039999999996</v>
      </c>
      <c r="F229" s="2">
        <v>0.9327744</v>
      </c>
      <c r="G229" s="2">
        <v>0.46694089999999999</v>
      </c>
    </row>
    <row r="230" spans="1:7" x14ac:dyDescent="0.25">
      <c r="A230" s="1" t="s">
        <v>234</v>
      </c>
      <c r="B230" s="2">
        <v>0.8208898</v>
      </c>
      <c r="C230" s="2">
        <v>0.94777540000000005</v>
      </c>
      <c r="D230" s="2">
        <v>0.89268670000000006</v>
      </c>
      <c r="E230" s="2">
        <v>0.83091459999999995</v>
      </c>
      <c r="F230" s="2">
        <v>0.88753099999999996</v>
      </c>
      <c r="G230" s="2">
        <v>0.88867669999999999</v>
      </c>
    </row>
    <row r="231" spans="1:7" x14ac:dyDescent="0.25">
      <c r="A231" s="1" t="s">
        <v>235</v>
      </c>
      <c r="B231" s="2">
        <v>0.41943449999999999</v>
      </c>
      <c r="C231" s="2">
        <v>0.94110380000000005</v>
      </c>
      <c r="D231" s="2">
        <v>0.94517839999999997</v>
      </c>
      <c r="E231" s="2">
        <v>0.78268919999999997</v>
      </c>
      <c r="F231" s="2">
        <v>0.92258300000000004</v>
      </c>
      <c r="G231" s="2">
        <v>0.90418569999999998</v>
      </c>
    </row>
    <row r="232" spans="1:7" x14ac:dyDescent="0.25">
      <c r="A232" s="1" t="s">
        <v>236</v>
      </c>
      <c r="B232" s="2">
        <v>0.84456929999999997</v>
      </c>
      <c r="C232" s="2">
        <v>0.98988770000000004</v>
      </c>
      <c r="D232" s="2">
        <v>0.9707865</v>
      </c>
      <c r="E232" s="2">
        <v>0.90936329999999999</v>
      </c>
      <c r="F232" s="2">
        <v>0.90037449999999997</v>
      </c>
      <c r="G232" s="2">
        <v>0.91647940000000006</v>
      </c>
    </row>
    <row r="233" spans="1:7" x14ac:dyDescent="0.25">
      <c r="A233" s="1" t="s">
        <v>237</v>
      </c>
      <c r="B233" s="2">
        <v>0.8823995</v>
      </c>
      <c r="C233" s="2">
        <v>0.95248469999999996</v>
      </c>
      <c r="D233" s="2">
        <v>0.87190659999999998</v>
      </c>
      <c r="E233" s="2">
        <v>0.78835869999999997</v>
      </c>
      <c r="F233" s="2">
        <v>0.72579689999999997</v>
      </c>
      <c r="G233" s="2">
        <v>0.86240349999999999</v>
      </c>
    </row>
    <row r="234" spans="1:7" x14ac:dyDescent="0.25">
      <c r="A234" s="1" t="s">
        <v>238</v>
      </c>
      <c r="B234" s="2">
        <v>0.76204380000000005</v>
      </c>
      <c r="C234" s="2">
        <v>0.98394159999999997</v>
      </c>
      <c r="D234" s="2">
        <v>0.8649635</v>
      </c>
      <c r="E234" s="2">
        <v>0.88467150000000006</v>
      </c>
      <c r="F234" s="2">
        <v>0.85766419999999999</v>
      </c>
      <c r="G234" s="2">
        <v>0.78102190000000005</v>
      </c>
    </row>
    <row r="235" spans="1:7" x14ac:dyDescent="0.25">
      <c r="A235" s="1" t="s">
        <v>239</v>
      </c>
      <c r="B235" s="2">
        <v>0.51774189999999998</v>
      </c>
      <c r="C235" s="2">
        <v>0.98225810000000002</v>
      </c>
      <c r="D235" s="2">
        <v>0.68064519999999995</v>
      </c>
      <c r="E235" s="2">
        <v>0.68709679999999995</v>
      </c>
      <c r="F235" s="2">
        <v>0.56774190000000002</v>
      </c>
      <c r="G235" s="2">
        <v>0.43225809999999998</v>
      </c>
    </row>
    <row r="236" spans="1:7" x14ac:dyDescent="0.25">
      <c r="A236" s="1" t="s">
        <v>240</v>
      </c>
      <c r="B236" s="2">
        <v>0.82368459999999999</v>
      </c>
      <c r="C236" s="2">
        <v>0.96760959999999996</v>
      </c>
      <c r="D236" s="2">
        <v>0.92686500000000005</v>
      </c>
      <c r="E236" s="2">
        <v>0.87512829999999997</v>
      </c>
      <c r="F236" s="2">
        <v>0.78924229999999995</v>
      </c>
      <c r="G236" s="2">
        <v>0.89300889999999999</v>
      </c>
    </row>
    <row r="237" spans="1:7" x14ac:dyDescent="0.25">
      <c r="A237" s="1" t="s">
        <v>241</v>
      </c>
      <c r="B237" s="2">
        <v>0.97944799999999999</v>
      </c>
      <c r="C237" s="2">
        <v>0.95126250000000001</v>
      </c>
      <c r="D237" s="2">
        <v>0.96887840000000003</v>
      </c>
      <c r="E237" s="2">
        <v>0.98120960000000002</v>
      </c>
      <c r="F237" s="2">
        <v>0.93423369999999994</v>
      </c>
      <c r="G237" s="2">
        <v>0.96418090000000001</v>
      </c>
    </row>
    <row r="238" spans="1:7" x14ac:dyDescent="0.25">
      <c r="A238" s="1" t="s">
        <v>242</v>
      </c>
      <c r="B238" s="2">
        <v>0.94413009999999997</v>
      </c>
      <c r="C238" s="2">
        <v>1</v>
      </c>
      <c r="D238" s="2">
        <v>0.99717120000000004</v>
      </c>
      <c r="E238" s="2">
        <v>1</v>
      </c>
      <c r="F238" s="2">
        <v>1</v>
      </c>
      <c r="G238" s="2">
        <v>0.99009899999999995</v>
      </c>
    </row>
    <row r="239" spans="1:7" x14ac:dyDescent="0.25">
      <c r="A239" s="1" t="s">
        <v>243</v>
      </c>
      <c r="B239" s="2">
        <v>0.98499639999999999</v>
      </c>
      <c r="C239" s="2">
        <v>0.98951199999999995</v>
      </c>
      <c r="D239" s="2">
        <v>0.99431899999999995</v>
      </c>
      <c r="E239" s="2">
        <v>0.94610340000000004</v>
      </c>
      <c r="F239" s="2">
        <v>0.98339399999999999</v>
      </c>
      <c r="G239" s="2">
        <v>0.98630739999999995</v>
      </c>
    </row>
    <row r="240" spans="1:7" x14ac:dyDescent="0.25">
      <c r="A240" s="1" t="s">
        <v>244</v>
      </c>
      <c r="B240" s="2">
        <v>0.97727269999999999</v>
      </c>
      <c r="C240" s="2">
        <v>0.97412379999999998</v>
      </c>
      <c r="D240" s="2">
        <v>0.96043259999999997</v>
      </c>
      <c r="E240" s="2">
        <v>0.62842279999999995</v>
      </c>
      <c r="F240" s="2">
        <v>0.9294907</v>
      </c>
      <c r="G240" s="2">
        <v>0.98548740000000001</v>
      </c>
    </row>
    <row r="241" spans="1:7" x14ac:dyDescent="0.25">
      <c r="A241" s="1" t="s">
        <v>245</v>
      </c>
      <c r="B241" s="2">
        <v>0.97770699999999999</v>
      </c>
      <c r="C241" s="2">
        <v>0.99044589999999999</v>
      </c>
      <c r="D241" s="2">
        <v>0.88959659999999996</v>
      </c>
      <c r="E241" s="2">
        <v>0.81687900000000002</v>
      </c>
      <c r="F241" s="2">
        <v>0.98142249999999998</v>
      </c>
      <c r="G241" s="2">
        <v>0.99309979999999998</v>
      </c>
    </row>
    <row r="242" spans="1:7" x14ac:dyDescent="0.25">
      <c r="A242" s="1" t="s">
        <v>246</v>
      </c>
      <c r="B242" s="2">
        <v>0.93974999999999997</v>
      </c>
      <c r="C242" s="2">
        <v>0.92649999999999999</v>
      </c>
      <c r="D242" s="2">
        <v>0.92625000000000002</v>
      </c>
      <c r="E242" s="2">
        <v>0.85199999999999998</v>
      </c>
      <c r="F242" s="2">
        <v>0.76924999999999999</v>
      </c>
      <c r="G242" s="2">
        <v>0.91649999999999998</v>
      </c>
    </row>
    <row r="243" spans="1:7" x14ac:dyDescent="0.25">
      <c r="A243" s="1" t="s">
        <v>247</v>
      </c>
      <c r="B243" s="2">
        <v>4.78723E-2</v>
      </c>
      <c r="C243" s="2">
        <v>1</v>
      </c>
      <c r="D243" s="2">
        <v>0.15957450000000001</v>
      </c>
      <c r="E243" s="2">
        <v>0.42287229999999998</v>
      </c>
      <c r="F243" s="2">
        <v>8.6436200000000005E-2</v>
      </c>
      <c r="G243" s="2">
        <v>0</v>
      </c>
    </row>
    <row r="244" spans="1:7" x14ac:dyDescent="0.25">
      <c r="A244" s="1" t="s">
        <v>248</v>
      </c>
      <c r="B244" s="2">
        <v>0.99351239999999996</v>
      </c>
      <c r="C244" s="2">
        <v>0.99245629999999996</v>
      </c>
      <c r="D244" s="2">
        <v>0.83162340000000001</v>
      </c>
      <c r="E244" s="2">
        <v>0.85515989999999997</v>
      </c>
      <c r="F244" s="2">
        <v>0.79118889999999997</v>
      </c>
      <c r="G244" s="2">
        <v>0.9331623</v>
      </c>
    </row>
    <row r="245" spans="1:7" x14ac:dyDescent="0.25">
      <c r="A245" s="1" t="s">
        <v>249</v>
      </c>
      <c r="B245" s="2">
        <v>0.75217650000000003</v>
      </c>
      <c r="C245" s="2">
        <v>1</v>
      </c>
      <c r="D245" s="2">
        <v>0.42580770000000001</v>
      </c>
      <c r="E245" s="2">
        <v>0.9077191</v>
      </c>
      <c r="F245" s="2">
        <v>0.96749850000000004</v>
      </c>
      <c r="G245" s="2">
        <v>0.76552520000000002</v>
      </c>
    </row>
    <row r="246" spans="1:7" x14ac:dyDescent="0.25">
      <c r="A246" s="1" t="s">
        <v>250</v>
      </c>
      <c r="B246" s="2">
        <v>0.97126729999999994</v>
      </c>
      <c r="C246" s="2">
        <v>1</v>
      </c>
      <c r="D246" s="2">
        <v>1</v>
      </c>
      <c r="E246" s="2">
        <v>1</v>
      </c>
      <c r="F246" s="2">
        <v>1</v>
      </c>
      <c r="G246" s="2">
        <v>0.97742430000000002</v>
      </c>
    </row>
    <row r="247" spans="1:7" x14ac:dyDescent="0.25">
      <c r="A247" s="1" t="s">
        <v>251</v>
      </c>
      <c r="B247" s="2">
        <v>0.99450090000000002</v>
      </c>
      <c r="C247" s="2">
        <v>1</v>
      </c>
      <c r="D247" s="2">
        <v>0.84348559999999995</v>
      </c>
      <c r="E247" s="2">
        <v>0.95854490000000003</v>
      </c>
      <c r="F247" s="2">
        <v>0.28426400000000002</v>
      </c>
      <c r="G247" s="2">
        <v>0.99111680000000002</v>
      </c>
    </row>
    <row r="248" spans="1:7" x14ac:dyDescent="0.25">
      <c r="A248" s="1" t="s">
        <v>252</v>
      </c>
      <c r="B248" s="2">
        <v>0.97688079999999999</v>
      </c>
      <c r="C248" s="2">
        <v>0.99725710000000001</v>
      </c>
      <c r="D248" s="2">
        <v>0.950627</v>
      </c>
      <c r="E248" s="2">
        <v>0.95689650000000004</v>
      </c>
      <c r="F248" s="2">
        <v>0.94514109999999996</v>
      </c>
      <c r="G248" s="2">
        <v>0.96120689999999998</v>
      </c>
    </row>
    <row r="249" spans="1:7" x14ac:dyDescent="0.25">
      <c r="A249" s="1" t="s">
        <v>253</v>
      </c>
      <c r="B249" s="2">
        <v>0.99386890000000006</v>
      </c>
      <c r="C249" s="2">
        <v>1</v>
      </c>
      <c r="D249" s="2">
        <v>1</v>
      </c>
      <c r="E249" s="2">
        <v>1</v>
      </c>
      <c r="F249" s="2">
        <v>0.98731500000000005</v>
      </c>
      <c r="G249" s="2">
        <v>1</v>
      </c>
    </row>
    <row r="250" spans="1:7" x14ac:dyDescent="0.25">
      <c r="A250" s="1" t="s">
        <v>254</v>
      </c>
      <c r="B250" s="2">
        <v>0.76370610000000005</v>
      </c>
      <c r="C250" s="2">
        <v>1</v>
      </c>
      <c r="D250" s="2">
        <v>0.8201754</v>
      </c>
      <c r="E250" s="2">
        <v>0.959978</v>
      </c>
      <c r="F250" s="2">
        <v>0.98135969999999995</v>
      </c>
      <c r="G250" s="2">
        <v>1</v>
      </c>
    </row>
    <row r="251" spans="1:7" x14ac:dyDescent="0.25">
      <c r="A251" s="1" t="s">
        <v>255</v>
      </c>
      <c r="B251" s="2">
        <v>0.96243699999999999</v>
      </c>
      <c r="C251" s="2">
        <v>0.96518550000000003</v>
      </c>
      <c r="D251" s="2">
        <v>0.82272100000000004</v>
      </c>
      <c r="E251" s="2">
        <v>0.67109479999999999</v>
      </c>
      <c r="F251" s="2">
        <v>0.2340815</v>
      </c>
      <c r="G251" s="2">
        <v>0.9115896</v>
      </c>
    </row>
    <row r="252" spans="1:7" x14ac:dyDescent="0.25">
      <c r="A252" s="1" t="s">
        <v>256</v>
      </c>
      <c r="B252" s="2">
        <v>0.98490699999999998</v>
      </c>
      <c r="C252" s="2">
        <v>0.97423150000000003</v>
      </c>
      <c r="D252" s="2">
        <v>0.42720409999999998</v>
      </c>
      <c r="E252" s="2">
        <v>0.8389472</v>
      </c>
      <c r="F252" s="2">
        <v>0.56156819999999996</v>
      </c>
      <c r="G252" s="2">
        <v>0.99318980000000001</v>
      </c>
    </row>
    <row r="253" spans="1:7" x14ac:dyDescent="0.25">
      <c r="A253" s="1" t="s">
        <v>257</v>
      </c>
      <c r="B253" s="2">
        <v>0.65616859999999999</v>
      </c>
      <c r="C253" s="2">
        <v>0.94429980000000002</v>
      </c>
      <c r="D253" s="2">
        <v>0.87298279999999995</v>
      </c>
      <c r="E253" s="2">
        <v>0.88391459999999999</v>
      </c>
      <c r="F253" s="2">
        <v>0.85450289999999995</v>
      </c>
      <c r="G253" s="2">
        <v>0.8899011</v>
      </c>
    </row>
    <row r="254" spans="1:7" x14ac:dyDescent="0.25">
      <c r="A254" s="1" t="s">
        <v>258</v>
      </c>
      <c r="B254" s="2">
        <v>1</v>
      </c>
      <c r="C254" s="2">
        <v>1</v>
      </c>
      <c r="D254" s="2">
        <v>1</v>
      </c>
      <c r="E254" s="2">
        <v>0.99443499999999996</v>
      </c>
      <c r="F254" s="2">
        <v>1</v>
      </c>
      <c r="G254" s="2">
        <v>0.99443499999999996</v>
      </c>
    </row>
    <row r="255" spans="1:7" x14ac:dyDescent="0.25">
      <c r="A255" s="1" t="s">
        <v>259</v>
      </c>
      <c r="B255" s="2">
        <v>0.83130309999999996</v>
      </c>
      <c r="C255" s="2">
        <v>0.9956332</v>
      </c>
      <c r="D255" s="2">
        <v>0.77890139999999997</v>
      </c>
      <c r="E255" s="2">
        <v>0.96805330000000001</v>
      </c>
      <c r="F255" s="2">
        <v>1</v>
      </c>
      <c r="G255" s="2">
        <v>0.99724199999999996</v>
      </c>
    </row>
    <row r="256" spans="1:7" x14ac:dyDescent="0.25">
      <c r="A256" s="1" t="s">
        <v>260</v>
      </c>
      <c r="B256" s="2">
        <v>0.96462349999999997</v>
      </c>
      <c r="C256" s="2">
        <v>0.99439580000000005</v>
      </c>
      <c r="D256" s="2">
        <v>0.98108580000000001</v>
      </c>
      <c r="E256" s="2">
        <v>0.85674260000000002</v>
      </c>
      <c r="F256" s="2">
        <v>0.98248679999999999</v>
      </c>
      <c r="G256" s="2">
        <v>0.99194400000000005</v>
      </c>
    </row>
    <row r="257" spans="1:7" x14ac:dyDescent="0.25">
      <c r="A257" s="1" t="s">
        <v>261</v>
      </c>
      <c r="B257" s="2">
        <v>1</v>
      </c>
      <c r="C257" s="2">
        <v>1</v>
      </c>
      <c r="D257" s="2">
        <v>1</v>
      </c>
      <c r="E257" s="2">
        <v>1</v>
      </c>
      <c r="F257" s="2">
        <v>1</v>
      </c>
      <c r="G257" s="2">
        <v>1</v>
      </c>
    </row>
    <row r="258" spans="1:7" x14ac:dyDescent="0.25">
      <c r="A258" s="1" t="s">
        <v>262</v>
      </c>
      <c r="B258" s="2">
        <v>1</v>
      </c>
      <c r="C258" s="2">
        <v>1</v>
      </c>
      <c r="D258" s="2">
        <v>1</v>
      </c>
      <c r="E258" s="2">
        <v>0.93467690000000003</v>
      </c>
      <c r="F258" s="2">
        <v>0.96733840000000004</v>
      </c>
      <c r="G258" s="2">
        <v>0.96803340000000004</v>
      </c>
    </row>
    <row r="259" spans="1:7" x14ac:dyDescent="0.25">
      <c r="A259" s="1" t="s">
        <v>263</v>
      </c>
      <c r="B259" s="2">
        <v>0.98452660000000003</v>
      </c>
      <c r="C259" s="2">
        <v>1</v>
      </c>
      <c r="D259" s="2">
        <v>0.98688699999999996</v>
      </c>
      <c r="E259" s="2">
        <v>0.94151589999999996</v>
      </c>
      <c r="F259" s="2">
        <v>0.9583005</v>
      </c>
      <c r="G259" s="2">
        <v>0.95908729999999998</v>
      </c>
    </row>
    <row r="260" spans="1:7" x14ac:dyDescent="0.25">
      <c r="A260" s="1" t="s">
        <v>264</v>
      </c>
      <c r="B260" s="2">
        <v>0.98118629999999996</v>
      </c>
      <c r="C260" s="2">
        <v>1</v>
      </c>
      <c r="D260" s="2">
        <v>0.9832767</v>
      </c>
      <c r="E260" s="2">
        <v>0.97648290000000004</v>
      </c>
      <c r="F260" s="2">
        <v>1</v>
      </c>
      <c r="G260" s="2">
        <v>1</v>
      </c>
    </row>
    <row r="261" spans="1:7" x14ac:dyDescent="0.25">
      <c r="A261" s="1" t="s">
        <v>265</v>
      </c>
      <c r="B261" s="2">
        <v>0.99313720000000005</v>
      </c>
      <c r="C261" s="2">
        <v>0.99836599999999998</v>
      </c>
      <c r="D261" s="2">
        <v>0.99771240000000005</v>
      </c>
      <c r="E261" s="2">
        <v>0.99705880000000002</v>
      </c>
      <c r="F261" s="2">
        <v>0.99803920000000002</v>
      </c>
      <c r="G261" s="2">
        <v>0.99575159999999996</v>
      </c>
    </row>
    <row r="262" spans="1:7" x14ac:dyDescent="0.25">
      <c r="A262" s="1" t="s">
        <v>266</v>
      </c>
      <c r="B262" s="2">
        <v>1</v>
      </c>
      <c r="C262" s="2">
        <v>1</v>
      </c>
      <c r="D262" s="2">
        <v>1</v>
      </c>
      <c r="E262" s="2">
        <v>1</v>
      </c>
      <c r="F262" s="2">
        <v>1</v>
      </c>
      <c r="G262" s="2">
        <v>1</v>
      </c>
    </row>
    <row r="263" spans="1:7" x14ac:dyDescent="0.25">
      <c r="A263" s="1" t="s">
        <v>267</v>
      </c>
      <c r="B263" s="2">
        <v>0.98994979999999999</v>
      </c>
      <c r="C263" s="2">
        <v>0.98968529999999999</v>
      </c>
      <c r="D263" s="2">
        <v>0.98994979999999999</v>
      </c>
      <c r="E263" s="2">
        <v>1</v>
      </c>
      <c r="F263" s="2">
        <v>1</v>
      </c>
      <c r="G263" s="2">
        <v>1</v>
      </c>
    </row>
    <row r="264" spans="1:7" x14ac:dyDescent="0.25">
      <c r="A264" s="1" t="s">
        <v>268</v>
      </c>
      <c r="B264" s="2">
        <v>1</v>
      </c>
      <c r="C264" s="2">
        <v>1</v>
      </c>
      <c r="D264" s="2">
        <v>1</v>
      </c>
      <c r="E264" s="2">
        <v>1</v>
      </c>
      <c r="F264" s="2">
        <v>1</v>
      </c>
      <c r="G264" s="2">
        <v>1</v>
      </c>
    </row>
    <row r="265" spans="1:7" x14ac:dyDescent="0.25">
      <c r="A265" s="1" t="s">
        <v>269</v>
      </c>
      <c r="B265" s="2">
        <v>1</v>
      </c>
      <c r="C265" s="2">
        <v>1</v>
      </c>
      <c r="D265" s="2">
        <v>1</v>
      </c>
      <c r="E265" s="2">
        <v>1</v>
      </c>
      <c r="F265" s="2">
        <v>1</v>
      </c>
      <c r="G265" s="2">
        <v>1</v>
      </c>
    </row>
    <row r="266" spans="1:7" x14ac:dyDescent="0.25">
      <c r="A266" s="1" t="s">
        <v>270</v>
      </c>
      <c r="B266" s="2">
        <v>1</v>
      </c>
      <c r="C266" s="2">
        <v>1</v>
      </c>
      <c r="D266" s="2">
        <v>1</v>
      </c>
      <c r="E266" s="2">
        <v>1</v>
      </c>
      <c r="F266" s="2">
        <v>1</v>
      </c>
      <c r="G266" s="2">
        <v>1</v>
      </c>
    </row>
    <row r="267" spans="1:7" x14ac:dyDescent="0.25">
      <c r="A267" s="1" t="s">
        <v>271</v>
      </c>
      <c r="B267" s="2">
        <v>1</v>
      </c>
      <c r="C267" s="2">
        <v>1</v>
      </c>
      <c r="D267" s="2">
        <v>1</v>
      </c>
      <c r="E267" s="2">
        <v>1</v>
      </c>
      <c r="F267" s="2">
        <v>1</v>
      </c>
      <c r="G267" s="2">
        <v>1</v>
      </c>
    </row>
    <row r="268" spans="1:7" x14ac:dyDescent="0.25">
      <c r="A268" s="1" t="s">
        <v>272</v>
      </c>
      <c r="B268" s="2">
        <v>1</v>
      </c>
      <c r="C268" s="2">
        <v>1</v>
      </c>
      <c r="D268" s="2">
        <v>1</v>
      </c>
      <c r="E268" s="2">
        <v>1</v>
      </c>
      <c r="F268" s="2">
        <v>1</v>
      </c>
      <c r="G268" s="2">
        <v>1</v>
      </c>
    </row>
    <row r="269" spans="1:7" x14ac:dyDescent="0.25">
      <c r="A269" s="1" t="s">
        <v>273</v>
      </c>
      <c r="B269" s="2">
        <v>1</v>
      </c>
      <c r="C269" s="2">
        <v>1</v>
      </c>
      <c r="D269" s="2">
        <v>1</v>
      </c>
      <c r="E269" s="2">
        <v>1</v>
      </c>
      <c r="F269" s="2">
        <v>1</v>
      </c>
      <c r="G269" s="2">
        <v>1</v>
      </c>
    </row>
    <row r="270" spans="1:7" x14ac:dyDescent="0.25">
      <c r="A270" s="1" t="s">
        <v>274</v>
      </c>
      <c r="B270" s="2">
        <v>0.93910760000000004</v>
      </c>
      <c r="C270" s="2">
        <v>0.95406820000000003</v>
      </c>
      <c r="D270" s="2">
        <v>0.94803150000000003</v>
      </c>
      <c r="E270" s="2">
        <v>0.90367450000000005</v>
      </c>
      <c r="F270" s="2">
        <v>0.95091859999999995</v>
      </c>
      <c r="G270" s="2">
        <v>0.94225720000000002</v>
      </c>
    </row>
    <row r="271" spans="1:7" x14ac:dyDescent="0.25">
      <c r="A271" s="1" t="s">
        <v>275</v>
      </c>
      <c r="B271" s="2">
        <v>0.86297250000000003</v>
      </c>
      <c r="C271" s="2">
        <v>0.99699309999999997</v>
      </c>
      <c r="D271" s="2">
        <v>1</v>
      </c>
      <c r="E271" s="2">
        <v>0.88874569999999997</v>
      </c>
      <c r="F271" s="2">
        <v>0.94630590000000003</v>
      </c>
      <c r="G271" s="2">
        <v>0.89776639999999996</v>
      </c>
    </row>
    <row r="272" spans="1:7" x14ac:dyDescent="0.25">
      <c r="A272" s="1" t="s">
        <v>276</v>
      </c>
      <c r="B272" s="2">
        <v>0.7997763</v>
      </c>
      <c r="C272" s="2">
        <v>0.90044740000000001</v>
      </c>
      <c r="D272" s="2">
        <v>0.87136469999999999</v>
      </c>
      <c r="E272" s="2">
        <v>0.89876959999999995</v>
      </c>
      <c r="F272" s="2">
        <v>0.89765099999999998</v>
      </c>
      <c r="G272" s="2">
        <v>0.90156599999999998</v>
      </c>
    </row>
    <row r="273" spans="1:7" x14ac:dyDescent="0.25">
      <c r="A273" s="1" t="s">
        <v>277</v>
      </c>
      <c r="B273" s="2">
        <v>0.93593000000000004</v>
      </c>
      <c r="C273" s="2">
        <v>0.95681629999999995</v>
      </c>
      <c r="D273" s="2">
        <v>0.94693760000000005</v>
      </c>
      <c r="E273" s="2">
        <v>0.88653680000000001</v>
      </c>
      <c r="F273" s="2">
        <v>0.88230310000000001</v>
      </c>
      <c r="G273" s="2">
        <v>0.87863389999999997</v>
      </c>
    </row>
    <row r="274" spans="1:7" x14ac:dyDescent="0.25">
      <c r="A274" s="1" t="s">
        <v>278</v>
      </c>
      <c r="B274" s="2">
        <v>0.89695709999999995</v>
      </c>
      <c r="C274" s="2">
        <v>0.97752419999999995</v>
      </c>
      <c r="D274" s="2">
        <v>0.99896260000000003</v>
      </c>
      <c r="E274" s="2">
        <v>0.88900420000000002</v>
      </c>
      <c r="F274" s="2">
        <v>0.88347169999999997</v>
      </c>
      <c r="G274" s="2">
        <v>0.90214380000000005</v>
      </c>
    </row>
    <row r="275" spans="1:7" x14ac:dyDescent="0.25">
      <c r="A275" s="1" t="s">
        <v>279</v>
      </c>
      <c r="B275" s="2">
        <v>0.2439759</v>
      </c>
      <c r="C275" s="2">
        <v>0.96342510000000003</v>
      </c>
      <c r="D275" s="2">
        <v>0.91953530000000006</v>
      </c>
      <c r="E275" s="2">
        <v>0.91867469999999996</v>
      </c>
      <c r="F275" s="2">
        <v>0.90576590000000001</v>
      </c>
      <c r="G275" s="2">
        <v>0.90060240000000003</v>
      </c>
    </row>
    <row r="276" spans="1:7" x14ac:dyDescent="0.25">
      <c r="A276" s="1" t="s">
        <v>280</v>
      </c>
      <c r="B276" s="2">
        <v>0.80087050000000004</v>
      </c>
      <c r="C276" s="2">
        <v>0.99972799999999995</v>
      </c>
      <c r="D276" s="2">
        <v>0.98939069999999996</v>
      </c>
      <c r="E276" s="2">
        <v>0.8797606</v>
      </c>
      <c r="F276" s="2">
        <v>0.9398803</v>
      </c>
      <c r="G276" s="2">
        <v>0.90614799999999995</v>
      </c>
    </row>
    <row r="277" spans="1:7" x14ac:dyDescent="0.25">
      <c r="A277" s="1" t="s">
        <v>281</v>
      </c>
      <c r="B277" s="2">
        <v>0.92694430000000005</v>
      </c>
      <c r="C277" s="2">
        <v>0.95679499999999995</v>
      </c>
      <c r="D277" s="2">
        <v>0.89709349999999999</v>
      </c>
      <c r="E277" s="2">
        <v>0.94579729999999995</v>
      </c>
      <c r="F277" s="2">
        <v>0.93951300000000004</v>
      </c>
      <c r="G277" s="2">
        <v>0.95915159999999999</v>
      </c>
    </row>
    <row r="278" spans="1:7" x14ac:dyDescent="0.25">
      <c r="A278" s="1" t="s">
        <v>282</v>
      </c>
      <c r="B278" s="2">
        <v>1</v>
      </c>
      <c r="C278" s="2">
        <v>0.99791839999999998</v>
      </c>
      <c r="D278" s="2">
        <v>0.9962531</v>
      </c>
      <c r="E278" s="2">
        <v>0.98022480000000001</v>
      </c>
      <c r="F278" s="2">
        <v>0.99229809999999996</v>
      </c>
      <c r="G278" s="2">
        <v>1</v>
      </c>
    </row>
    <row r="279" spans="1:7" x14ac:dyDescent="0.25">
      <c r="A279" s="1" t="s">
        <v>283</v>
      </c>
      <c r="B279" s="2">
        <v>1</v>
      </c>
      <c r="C279" s="2">
        <v>1</v>
      </c>
      <c r="D279" s="2">
        <v>1</v>
      </c>
      <c r="E279" s="2">
        <v>0.96737640000000003</v>
      </c>
      <c r="F279" s="2">
        <v>0.97069740000000004</v>
      </c>
      <c r="G279" s="2">
        <v>0.97069740000000004</v>
      </c>
    </row>
    <row r="280" spans="1:7" x14ac:dyDescent="0.25">
      <c r="A280" s="1" t="s">
        <v>284</v>
      </c>
      <c r="B280" s="2">
        <v>7.3448000000000003E-3</v>
      </c>
      <c r="C280" s="2">
        <v>1</v>
      </c>
      <c r="D280" s="2">
        <v>1</v>
      </c>
      <c r="E280" s="2">
        <v>0.92454930000000002</v>
      </c>
      <c r="F280" s="2">
        <v>0.92855549999999998</v>
      </c>
      <c r="G280" s="2">
        <v>0.92744269999999995</v>
      </c>
    </row>
    <row r="281" spans="1:7" x14ac:dyDescent="0.25">
      <c r="A281" s="1" t="s">
        <v>285</v>
      </c>
      <c r="B281" s="2">
        <v>0.98564189999999996</v>
      </c>
      <c r="C281" s="2">
        <v>1</v>
      </c>
      <c r="D281" s="2">
        <v>1</v>
      </c>
      <c r="E281" s="2">
        <v>0.48902030000000002</v>
      </c>
      <c r="F281" s="2">
        <v>0.46368239999999999</v>
      </c>
      <c r="G281" s="2">
        <v>0.46283780000000002</v>
      </c>
    </row>
    <row r="282" spans="1:7" x14ac:dyDescent="0.25">
      <c r="A282" s="1" t="s">
        <v>286</v>
      </c>
      <c r="B282" s="2">
        <v>0.59176490000000004</v>
      </c>
      <c r="C282" s="2">
        <v>0.5841092</v>
      </c>
      <c r="D282" s="2">
        <v>0.56362509999999999</v>
      </c>
      <c r="E282" s="2">
        <v>0.45865230000000001</v>
      </c>
      <c r="F282" s="2">
        <v>0.52796750000000003</v>
      </c>
      <c r="G282" s="2">
        <v>0.55493479999999995</v>
      </c>
    </row>
    <row r="283" spans="1:7" x14ac:dyDescent="0.25">
      <c r="A283" s="1" t="s">
        <v>287</v>
      </c>
      <c r="B283" s="2">
        <v>0.95254450000000002</v>
      </c>
      <c r="C283" s="2">
        <v>0.97596000000000005</v>
      </c>
      <c r="D283" s="2">
        <v>0.94879800000000003</v>
      </c>
      <c r="E283" s="2">
        <v>0.89322509999999999</v>
      </c>
      <c r="F283" s="2">
        <v>0.94427099999999997</v>
      </c>
      <c r="G283" s="2">
        <v>0.97720890000000005</v>
      </c>
    </row>
    <row r="284" spans="1:7" x14ac:dyDescent="0.25">
      <c r="A284" s="1" t="s">
        <v>288</v>
      </c>
      <c r="B284" s="2">
        <v>0.90949599999999997</v>
      </c>
      <c r="C284" s="2">
        <v>0.98139339999999997</v>
      </c>
      <c r="D284" s="2">
        <v>0.88589150000000005</v>
      </c>
      <c r="E284" s="2">
        <v>0.85199009999999997</v>
      </c>
      <c r="F284" s="2">
        <v>0.86692360000000002</v>
      </c>
      <c r="G284" s="2">
        <v>0.9706148</v>
      </c>
    </row>
    <row r="285" spans="1:7" x14ac:dyDescent="0.25">
      <c r="A285" s="1" t="s">
        <v>289</v>
      </c>
      <c r="B285" s="2">
        <v>0.64880369999999998</v>
      </c>
      <c r="C285" s="2">
        <v>0.95575220000000005</v>
      </c>
      <c r="D285" s="2">
        <v>0.94149459999999996</v>
      </c>
      <c r="E285" s="2">
        <v>0.72205839999999999</v>
      </c>
      <c r="F285" s="2">
        <v>0.71615859999999998</v>
      </c>
      <c r="G285" s="2">
        <v>0.58341529999999997</v>
      </c>
    </row>
    <row r="286" spans="1:7" x14ac:dyDescent="0.25">
      <c r="A286" s="1" t="s">
        <v>290</v>
      </c>
      <c r="B286" s="2">
        <v>0.49566500000000002</v>
      </c>
      <c r="C286" s="2">
        <v>0.96466549999999995</v>
      </c>
      <c r="D286" s="2">
        <v>0.85113689999999997</v>
      </c>
      <c r="E286" s="2">
        <v>0.88009159999999997</v>
      </c>
      <c r="F286" s="2">
        <v>0.42385080000000003</v>
      </c>
      <c r="G286" s="2">
        <v>0.43628329999999999</v>
      </c>
    </row>
    <row r="287" spans="1:7" x14ac:dyDescent="0.25">
      <c r="A287" s="1" t="s">
        <v>291</v>
      </c>
      <c r="B287" s="2">
        <v>1</v>
      </c>
      <c r="C287" s="2">
        <v>1</v>
      </c>
      <c r="D287" s="2">
        <v>1</v>
      </c>
      <c r="E287" s="2">
        <v>1</v>
      </c>
      <c r="F287" s="2">
        <v>1</v>
      </c>
      <c r="G287" s="2">
        <v>1</v>
      </c>
    </row>
    <row r="288" spans="1:7" x14ac:dyDescent="0.25">
      <c r="A288" s="1" t="s">
        <v>292</v>
      </c>
      <c r="B288" s="2">
        <v>0.45452009999999998</v>
      </c>
      <c r="C288" s="2">
        <v>0.97910569999999997</v>
      </c>
      <c r="D288" s="2">
        <v>0.64061840000000003</v>
      </c>
      <c r="E288" s="2">
        <v>0.73617489999999997</v>
      </c>
      <c r="F288" s="2">
        <v>0.77350600000000003</v>
      </c>
      <c r="G288" s="2">
        <v>0.70943029999999996</v>
      </c>
    </row>
    <row r="289" spans="1:7" x14ac:dyDescent="0.25">
      <c r="A289" s="1" t="s">
        <v>293</v>
      </c>
      <c r="B289" s="2">
        <v>0.89604410000000001</v>
      </c>
      <c r="C289" s="2">
        <v>0.96243480000000003</v>
      </c>
      <c r="D289" s="2">
        <v>0.81232749999999998</v>
      </c>
      <c r="E289" s="2">
        <v>0.74762340000000005</v>
      </c>
      <c r="F289" s="2">
        <v>0.61821530000000002</v>
      </c>
      <c r="G289" s="2">
        <v>0.77353570000000005</v>
      </c>
    </row>
    <row r="290" spans="1:7" x14ac:dyDescent="0.25">
      <c r="A290" s="1" t="s">
        <v>294</v>
      </c>
      <c r="B290" s="2">
        <v>0.97827039999999998</v>
      </c>
      <c r="C290" s="2">
        <v>0.98687469999999999</v>
      </c>
      <c r="D290" s="2">
        <v>0.97170780000000001</v>
      </c>
      <c r="E290" s="2">
        <v>0.87108059999999998</v>
      </c>
      <c r="F290" s="2">
        <v>0.97724949999999999</v>
      </c>
      <c r="G290" s="2">
        <v>0.98045789999999999</v>
      </c>
    </row>
    <row r="291" spans="1:7" x14ac:dyDescent="0.25">
      <c r="A291" s="1" t="s">
        <v>295</v>
      </c>
      <c r="B291" s="2">
        <v>0.36920900000000001</v>
      </c>
      <c r="C291" s="2">
        <v>0.39503949999999999</v>
      </c>
      <c r="D291" s="2">
        <v>0.38418039999999998</v>
      </c>
      <c r="E291" s="2">
        <v>0.34948269999999998</v>
      </c>
      <c r="F291" s="2">
        <v>0.3813532</v>
      </c>
      <c r="G291" s="2">
        <v>0.39831650000000002</v>
      </c>
    </row>
    <row r="292" spans="1:7" x14ac:dyDescent="0.25">
      <c r="A292" s="1" t="s">
        <v>296</v>
      </c>
      <c r="B292" s="2">
        <v>1</v>
      </c>
      <c r="C292" s="2">
        <v>1</v>
      </c>
      <c r="D292" s="2">
        <v>1</v>
      </c>
      <c r="E292" s="2">
        <v>0.99499610000000005</v>
      </c>
      <c r="F292" s="2">
        <v>1</v>
      </c>
      <c r="G292" s="2">
        <v>1</v>
      </c>
    </row>
    <row r="293" spans="1:7" x14ac:dyDescent="0.25">
      <c r="A293" s="1" t="s">
        <v>297</v>
      </c>
      <c r="B293" s="2">
        <v>0.3713651</v>
      </c>
      <c r="C293" s="2">
        <v>1</v>
      </c>
      <c r="D293" s="2">
        <v>0.33098719999999998</v>
      </c>
      <c r="E293" s="2">
        <v>1</v>
      </c>
      <c r="F293" s="2">
        <v>1</v>
      </c>
      <c r="G293" s="2">
        <v>1</v>
      </c>
    </row>
    <row r="294" spans="1:7" x14ac:dyDescent="0.25">
      <c r="A294" s="1" t="s">
        <v>298</v>
      </c>
      <c r="B294" s="2">
        <v>0.83626670000000003</v>
      </c>
      <c r="C294" s="2">
        <v>0.97102219999999995</v>
      </c>
      <c r="D294" s="2">
        <v>0.91306670000000001</v>
      </c>
      <c r="E294" s="2">
        <v>0.66115559999999995</v>
      </c>
      <c r="F294" s="2">
        <v>0.88639999999999997</v>
      </c>
      <c r="G294" s="2">
        <v>0.63377779999999995</v>
      </c>
    </row>
    <row r="295" spans="1:7" x14ac:dyDescent="0.25">
      <c r="A295" s="1" t="s">
        <v>299</v>
      </c>
      <c r="B295" s="2">
        <v>0.86164620000000003</v>
      </c>
      <c r="C295" s="2">
        <v>1</v>
      </c>
      <c r="D295" s="2">
        <v>0.85464099999999998</v>
      </c>
      <c r="E295" s="2">
        <v>1</v>
      </c>
      <c r="F295" s="2">
        <v>1</v>
      </c>
      <c r="G295" s="2">
        <v>1</v>
      </c>
    </row>
    <row r="296" spans="1:7" x14ac:dyDescent="0.25">
      <c r="A296" s="1" t="s">
        <v>300</v>
      </c>
      <c r="B296" s="2">
        <v>1</v>
      </c>
      <c r="C296" s="2">
        <v>1</v>
      </c>
      <c r="D296" s="2">
        <v>1</v>
      </c>
      <c r="E296" s="2">
        <v>0.99007619999999996</v>
      </c>
      <c r="F296" s="2">
        <v>1</v>
      </c>
      <c r="G296" s="2">
        <v>1</v>
      </c>
    </row>
    <row r="297" spans="1:7" x14ac:dyDescent="0.25">
      <c r="A297" s="1" t="s">
        <v>301</v>
      </c>
      <c r="B297" s="2">
        <v>7.7648400000000006E-2</v>
      </c>
      <c r="C297" s="2">
        <v>0.99278979999999994</v>
      </c>
      <c r="D297" s="2">
        <v>0.95341100000000001</v>
      </c>
      <c r="E297" s="2">
        <v>0.96524310000000002</v>
      </c>
      <c r="F297" s="2">
        <v>0.98863009999999996</v>
      </c>
      <c r="G297" s="2">
        <v>0.99611760000000005</v>
      </c>
    </row>
    <row r="298" spans="1:7" x14ac:dyDescent="0.25">
      <c r="A298" s="1" t="s">
        <v>302</v>
      </c>
      <c r="B298" s="2">
        <v>4.8394600000000003E-2</v>
      </c>
      <c r="C298" s="2">
        <v>0.98045610000000005</v>
      </c>
      <c r="D298" s="2">
        <v>0.91996279999999997</v>
      </c>
      <c r="E298" s="2">
        <v>0.91996279999999997</v>
      </c>
      <c r="F298" s="2">
        <v>0.92508140000000005</v>
      </c>
      <c r="G298" s="2">
        <v>0.91903210000000002</v>
      </c>
    </row>
    <row r="299" spans="1:7" x14ac:dyDescent="0.25">
      <c r="A299" s="1" t="s">
        <v>303</v>
      </c>
      <c r="B299" s="2">
        <v>0.95712909999999995</v>
      </c>
      <c r="C299" s="2">
        <v>0.98819849999999998</v>
      </c>
      <c r="D299" s="2">
        <v>0.9409923</v>
      </c>
      <c r="E299" s="2">
        <v>0.81526980000000004</v>
      </c>
      <c r="F299" s="2">
        <v>0.87307319999999999</v>
      </c>
      <c r="G299" s="2">
        <v>0.99229290000000003</v>
      </c>
    </row>
    <row r="300" spans="1:7" x14ac:dyDescent="0.25">
      <c r="A300" s="1" t="s">
        <v>304</v>
      </c>
      <c r="B300" s="2">
        <v>0.96840349999999997</v>
      </c>
      <c r="C300" s="2">
        <v>0.99455950000000004</v>
      </c>
      <c r="D300" s="2">
        <v>0.98179539999999998</v>
      </c>
      <c r="E300" s="2">
        <v>0.98284159999999998</v>
      </c>
      <c r="F300" s="2">
        <v>0.98828210000000005</v>
      </c>
      <c r="G300" s="2">
        <v>0.98639880000000002</v>
      </c>
    </row>
    <row r="301" spans="1:7" x14ac:dyDescent="0.25">
      <c r="A301" s="1" t="s">
        <v>305</v>
      </c>
      <c r="B301" s="2">
        <v>0.60563140000000004</v>
      </c>
      <c r="C301" s="2">
        <v>0.60790759999999999</v>
      </c>
      <c r="D301" s="2">
        <v>0.60099480000000005</v>
      </c>
      <c r="E301" s="2">
        <v>0.6052942</v>
      </c>
      <c r="F301" s="2">
        <v>0.60908779999999996</v>
      </c>
      <c r="G301" s="2">
        <v>0.60259649999999998</v>
      </c>
    </row>
    <row r="302" spans="1:7" x14ac:dyDescent="0.25">
      <c r="A302" s="1" t="s">
        <v>306</v>
      </c>
      <c r="B302" s="2">
        <v>0.97975389999999996</v>
      </c>
      <c r="C302" s="2">
        <v>1</v>
      </c>
      <c r="D302" s="2">
        <v>0.9867011</v>
      </c>
      <c r="E302" s="2">
        <v>0.9487892</v>
      </c>
      <c r="F302" s="2">
        <v>0.98709800000000003</v>
      </c>
      <c r="G302" s="2">
        <v>0.99047240000000003</v>
      </c>
    </row>
    <row r="303" spans="1:7" x14ac:dyDescent="0.25">
      <c r="A303" s="1" t="s">
        <v>307</v>
      </c>
      <c r="B303" s="2">
        <v>0.98787590000000003</v>
      </c>
      <c r="C303" s="2">
        <v>1</v>
      </c>
      <c r="D303" s="2">
        <v>0.98787590000000003</v>
      </c>
      <c r="E303" s="2">
        <v>0.9958032</v>
      </c>
      <c r="F303" s="2">
        <v>0.98997440000000003</v>
      </c>
      <c r="G303" s="2">
        <v>0.99253899999999995</v>
      </c>
    </row>
    <row r="304" spans="1:7" x14ac:dyDescent="0.25">
      <c r="A304" s="1" t="s">
        <v>308</v>
      </c>
      <c r="B304" s="2">
        <v>1</v>
      </c>
      <c r="C304" s="2">
        <v>1</v>
      </c>
      <c r="D304" s="2">
        <v>0.99578230000000001</v>
      </c>
      <c r="E304" s="2">
        <v>1</v>
      </c>
      <c r="F304" s="2">
        <v>1</v>
      </c>
      <c r="G304" s="2">
        <v>1</v>
      </c>
    </row>
    <row r="305" spans="1:7" x14ac:dyDescent="0.25">
      <c r="A305" s="1" t="s">
        <v>309</v>
      </c>
      <c r="B305" s="2">
        <v>0.996614</v>
      </c>
      <c r="C305" s="2">
        <v>1</v>
      </c>
      <c r="D305" s="2">
        <v>0.99413090000000004</v>
      </c>
      <c r="E305" s="2">
        <v>1</v>
      </c>
      <c r="F305" s="2">
        <v>1</v>
      </c>
      <c r="G305" s="2">
        <v>1</v>
      </c>
    </row>
    <row r="306" spans="1:7" x14ac:dyDescent="0.25">
      <c r="A306" s="1" t="s">
        <v>310</v>
      </c>
      <c r="B306" s="2">
        <v>0.28959240000000003</v>
      </c>
      <c r="C306" s="2">
        <v>0.30535630000000002</v>
      </c>
      <c r="D306" s="2">
        <v>0.29135349999999999</v>
      </c>
      <c r="E306" s="2">
        <v>0.28516819999999998</v>
      </c>
      <c r="F306" s="2">
        <v>0.29410249999999999</v>
      </c>
      <c r="G306" s="2">
        <v>0.29320049999999998</v>
      </c>
    </row>
    <row r="307" spans="1:7" x14ac:dyDescent="0.25">
      <c r="A307" s="1" t="s">
        <v>311</v>
      </c>
      <c r="B307" s="2">
        <v>0.96962570000000003</v>
      </c>
      <c r="C307" s="2">
        <v>0.98412699999999997</v>
      </c>
      <c r="D307" s="2">
        <v>0.99333729999999998</v>
      </c>
      <c r="E307" s="2">
        <v>0.98941800000000002</v>
      </c>
      <c r="F307" s="2">
        <v>0.99059379999999997</v>
      </c>
      <c r="G307" s="2">
        <v>0.98667450000000001</v>
      </c>
    </row>
    <row r="308" spans="1:7" x14ac:dyDescent="0.25">
      <c r="A308" s="1" t="s">
        <v>312</v>
      </c>
      <c r="B308" s="2">
        <v>0.35005389999999997</v>
      </c>
      <c r="C308" s="2">
        <v>0.79180150000000005</v>
      </c>
      <c r="D308" s="2">
        <v>0.64617040000000003</v>
      </c>
      <c r="E308" s="2">
        <v>0.7707659</v>
      </c>
      <c r="F308" s="2">
        <v>0.75080910000000001</v>
      </c>
      <c r="G308" s="2">
        <v>0.7961165</v>
      </c>
    </row>
    <row r="309" spans="1:7" x14ac:dyDescent="0.25">
      <c r="A309" s="1" t="s">
        <v>313</v>
      </c>
      <c r="B309" s="2">
        <v>0.98980460000000003</v>
      </c>
      <c r="C309" s="2">
        <v>0.99129140000000004</v>
      </c>
      <c r="D309" s="2">
        <v>0.99362779999999995</v>
      </c>
      <c r="E309" s="2">
        <v>0.97939679999999996</v>
      </c>
      <c r="F309" s="2">
        <v>1</v>
      </c>
      <c r="G309" s="2">
        <v>1</v>
      </c>
    </row>
    <row r="310" spans="1:7" x14ac:dyDescent="0.25">
      <c r="A310" s="1" t="s">
        <v>314</v>
      </c>
      <c r="B310" s="2">
        <v>1</v>
      </c>
      <c r="C310" s="2">
        <v>0.98823260000000002</v>
      </c>
      <c r="D310" s="2">
        <v>1</v>
      </c>
      <c r="E310" s="2">
        <v>0.95904049999999996</v>
      </c>
      <c r="F310" s="2">
        <v>0.98076490000000005</v>
      </c>
      <c r="G310" s="2">
        <v>0.99909479999999995</v>
      </c>
    </row>
    <row r="311" spans="1:7" x14ac:dyDescent="0.25">
      <c r="A311" s="1" t="s">
        <v>315</v>
      </c>
      <c r="B311" s="2">
        <v>0.97100649999999999</v>
      </c>
      <c r="C311" s="2">
        <v>0.95641739999999997</v>
      </c>
      <c r="D311" s="2">
        <v>0.95494000000000001</v>
      </c>
      <c r="E311" s="2">
        <v>0.9144968</v>
      </c>
      <c r="F311" s="2">
        <v>0.95475529999999997</v>
      </c>
      <c r="G311" s="2">
        <v>0.96491229999999995</v>
      </c>
    </row>
    <row r="312" spans="1:7" x14ac:dyDescent="0.25">
      <c r="A312" s="1" t="s">
        <v>316</v>
      </c>
      <c r="B312" s="2">
        <v>0.69297050000000004</v>
      </c>
      <c r="C312" s="2">
        <v>0.94013610000000003</v>
      </c>
      <c r="D312" s="2">
        <v>0.92199549999999997</v>
      </c>
      <c r="E312" s="2">
        <v>0.7487528</v>
      </c>
      <c r="F312" s="2">
        <v>0.8181406</v>
      </c>
      <c r="G312" s="2">
        <v>0.78321989999999997</v>
      </c>
    </row>
    <row r="313" spans="1:7" x14ac:dyDescent="0.25">
      <c r="A313" s="1" t="s">
        <v>317</v>
      </c>
      <c r="B313" s="2">
        <v>0.93952480000000005</v>
      </c>
      <c r="C313" s="2">
        <v>0.99907429999999997</v>
      </c>
      <c r="D313" s="2">
        <v>1</v>
      </c>
      <c r="E313" s="2">
        <v>9.7809300000000002E-2</v>
      </c>
      <c r="F313" s="2">
        <v>0.98920090000000005</v>
      </c>
      <c r="G313" s="2">
        <v>1</v>
      </c>
    </row>
    <row r="314" spans="1:7" x14ac:dyDescent="0.25">
      <c r="A314" s="1" t="s">
        <v>318</v>
      </c>
      <c r="B314" s="2">
        <v>0.96832770000000001</v>
      </c>
      <c r="C314" s="2">
        <v>0.97001689999999996</v>
      </c>
      <c r="D314" s="2">
        <v>0.96452700000000002</v>
      </c>
      <c r="E314" s="2">
        <v>0.90202700000000002</v>
      </c>
      <c r="F314" s="2">
        <v>0.95861490000000005</v>
      </c>
      <c r="G314" s="2">
        <v>0.96790540000000003</v>
      </c>
    </row>
    <row r="315" spans="1:7" x14ac:dyDescent="0.25">
      <c r="A315" s="1" t="s">
        <v>319</v>
      </c>
      <c r="B315" s="2">
        <v>0.63857980000000003</v>
      </c>
      <c r="C315" s="2">
        <v>1</v>
      </c>
      <c r="D315" s="2">
        <v>0.75940640000000004</v>
      </c>
      <c r="E315" s="2">
        <v>0.89083199999999996</v>
      </c>
      <c r="F315" s="2">
        <v>0.91388449999999999</v>
      </c>
      <c r="G315" s="2">
        <v>0.97456279999999995</v>
      </c>
    </row>
    <row r="316" spans="1:7" x14ac:dyDescent="0.25">
      <c r="A316" s="1" t="s">
        <v>320</v>
      </c>
      <c r="B316" s="2">
        <v>0.93833710000000004</v>
      </c>
      <c r="C316" s="2">
        <v>1</v>
      </c>
      <c r="D316" s="2">
        <v>0.98155170000000003</v>
      </c>
      <c r="E316" s="2">
        <v>0.97043219999999997</v>
      </c>
      <c r="F316" s="2">
        <v>0.99292389999999997</v>
      </c>
      <c r="G316" s="2">
        <v>1</v>
      </c>
    </row>
    <row r="317" spans="1:7" x14ac:dyDescent="0.25">
      <c r="A317" s="1" t="s">
        <v>321</v>
      </c>
      <c r="B317" s="2">
        <v>0.22130610000000001</v>
      </c>
      <c r="C317" s="2">
        <v>1</v>
      </c>
      <c r="D317" s="2">
        <v>1</v>
      </c>
      <c r="E317" s="2">
        <v>0.95530490000000001</v>
      </c>
      <c r="F317" s="2">
        <v>1</v>
      </c>
      <c r="G317" s="2">
        <v>6.5089999999999995E-2</v>
      </c>
    </row>
    <row r="318" spans="1:7" x14ac:dyDescent="0.25">
      <c r="A318" s="1" t="s">
        <v>322</v>
      </c>
      <c r="B318" s="2">
        <v>0.68765900000000002</v>
      </c>
      <c r="C318" s="2">
        <v>0.98854960000000003</v>
      </c>
      <c r="D318" s="2">
        <v>0.4030958</v>
      </c>
      <c r="E318" s="2">
        <v>0.6948685</v>
      </c>
      <c r="F318" s="2">
        <v>0.83736219999999995</v>
      </c>
      <c r="G318" s="2">
        <v>0.61407970000000001</v>
      </c>
    </row>
    <row r="319" spans="1:7" x14ac:dyDescent="0.25">
      <c r="A319" s="1" t="s">
        <v>323</v>
      </c>
      <c r="B319" s="2">
        <v>1</v>
      </c>
      <c r="C319" s="2">
        <v>1</v>
      </c>
      <c r="D319" s="2">
        <v>1</v>
      </c>
      <c r="E319" s="2">
        <v>0.99373840000000002</v>
      </c>
      <c r="F319" s="2">
        <v>1</v>
      </c>
      <c r="G319" s="2">
        <v>0.96057519999999996</v>
      </c>
    </row>
    <row r="320" spans="1:7" x14ac:dyDescent="0.25">
      <c r="A320" s="1" t="s">
        <v>324</v>
      </c>
      <c r="B320" s="2">
        <v>0.99943579999999999</v>
      </c>
      <c r="C320" s="2">
        <v>1</v>
      </c>
      <c r="D320" s="2">
        <v>1</v>
      </c>
      <c r="E320" s="2">
        <v>0.92919609999999997</v>
      </c>
      <c r="F320" s="2">
        <v>0.2578279</v>
      </c>
      <c r="G320" s="2">
        <v>0.51029619999999998</v>
      </c>
    </row>
    <row r="321" spans="1:7" x14ac:dyDescent="0.25">
      <c r="A321" s="1" t="s">
        <v>325</v>
      </c>
      <c r="B321" s="2">
        <v>1</v>
      </c>
      <c r="C321" s="2">
        <v>1</v>
      </c>
      <c r="D321" s="2">
        <v>1</v>
      </c>
      <c r="E321" s="2">
        <v>1</v>
      </c>
      <c r="F321" s="2">
        <v>1</v>
      </c>
      <c r="G321" s="2">
        <v>1</v>
      </c>
    </row>
    <row r="322" spans="1:7" x14ac:dyDescent="0.25">
      <c r="A322" s="1" t="s">
        <v>326</v>
      </c>
      <c r="B322" s="2">
        <v>0.84052839999999995</v>
      </c>
      <c r="C322" s="2">
        <v>0.80702320000000005</v>
      </c>
      <c r="D322" s="2">
        <v>0.76481960000000004</v>
      </c>
      <c r="E322" s="2">
        <v>0.71713919999999998</v>
      </c>
      <c r="F322" s="2">
        <v>0.60631440000000003</v>
      </c>
      <c r="G322" s="2">
        <v>0.80154639999999999</v>
      </c>
    </row>
    <row r="323" spans="1:7" x14ac:dyDescent="0.25">
      <c r="A323" s="1" t="s">
        <v>327</v>
      </c>
      <c r="B323" s="2">
        <v>0.692106</v>
      </c>
      <c r="C323" s="2">
        <v>0.85435479999999997</v>
      </c>
      <c r="D323" s="2">
        <v>0.56073399999999995</v>
      </c>
      <c r="E323" s="2">
        <v>0.68365860000000001</v>
      </c>
      <c r="F323" s="2">
        <v>0.574716</v>
      </c>
      <c r="G323" s="2">
        <v>0.66734640000000001</v>
      </c>
    </row>
    <row r="324" spans="1:7" x14ac:dyDescent="0.25">
      <c r="A324" s="1" t="s">
        <v>328</v>
      </c>
      <c r="B324" s="2">
        <v>0.98538219999999999</v>
      </c>
      <c r="C324" s="2">
        <v>0.99031349999999996</v>
      </c>
      <c r="D324" s="2">
        <v>0.99489260000000002</v>
      </c>
      <c r="E324" s="2">
        <v>0.90524830000000001</v>
      </c>
      <c r="F324" s="2">
        <v>0.9924269</v>
      </c>
      <c r="G324" s="2">
        <v>0.9992955</v>
      </c>
    </row>
    <row r="325" spans="1:7" x14ac:dyDescent="0.25">
      <c r="A325" s="1" t="s">
        <v>329</v>
      </c>
      <c r="B325" s="2">
        <v>0.995842</v>
      </c>
      <c r="C325" s="2">
        <v>1</v>
      </c>
      <c r="D325" s="2">
        <v>0.92337389999999997</v>
      </c>
      <c r="E325" s="2">
        <v>1</v>
      </c>
      <c r="F325" s="2">
        <v>0.983962</v>
      </c>
      <c r="G325" s="2">
        <v>1</v>
      </c>
    </row>
    <row r="326" spans="1:7" x14ac:dyDescent="0.25">
      <c r="A326" s="1" t="s">
        <v>330</v>
      </c>
      <c r="B326" s="2">
        <v>0.99505500000000002</v>
      </c>
      <c r="C326" s="2">
        <v>1</v>
      </c>
      <c r="D326" s="2">
        <v>0.99890109999999999</v>
      </c>
      <c r="E326" s="2">
        <v>0.99780219999999997</v>
      </c>
      <c r="F326" s="2">
        <v>0.98681319999999995</v>
      </c>
      <c r="G326" s="2">
        <v>0.99780219999999997</v>
      </c>
    </row>
    <row r="327" spans="1:7" x14ac:dyDescent="0.25">
      <c r="A327" s="1" t="s">
        <v>331</v>
      </c>
      <c r="B327" s="2">
        <v>0.9915815</v>
      </c>
      <c r="C327" s="2">
        <v>0.97735019999999995</v>
      </c>
      <c r="D327" s="2">
        <v>0.97995589999999999</v>
      </c>
      <c r="E327" s="2">
        <v>0.98717180000000004</v>
      </c>
      <c r="F327" s="2">
        <v>0.96833029999999998</v>
      </c>
      <c r="G327" s="2">
        <v>0.99077970000000004</v>
      </c>
    </row>
    <row r="328" spans="1:7" x14ac:dyDescent="0.25">
      <c r="A328" s="1" t="s">
        <v>332</v>
      </c>
      <c r="B328" s="2">
        <v>0.38626290000000002</v>
      </c>
      <c r="C328" s="2">
        <v>1</v>
      </c>
      <c r="D328" s="2">
        <v>0.90546530000000003</v>
      </c>
      <c r="E328" s="2">
        <v>1</v>
      </c>
      <c r="F328" s="2">
        <v>1</v>
      </c>
      <c r="G328" s="2">
        <v>1</v>
      </c>
    </row>
    <row r="329" spans="1:7" x14ac:dyDescent="0.25">
      <c r="A329" s="1" t="s">
        <v>333</v>
      </c>
      <c r="B329" s="2">
        <v>0.98684510000000003</v>
      </c>
      <c r="C329" s="2">
        <v>1</v>
      </c>
      <c r="D329" s="2">
        <v>1</v>
      </c>
      <c r="E329" s="2">
        <v>1</v>
      </c>
      <c r="F329" s="2">
        <v>0.99815370000000003</v>
      </c>
      <c r="G329" s="2">
        <v>1</v>
      </c>
    </row>
    <row r="330" spans="1:7" x14ac:dyDescent="0.25">
      <c r="A330" s="1" t="s">
        <v>334</v>
      </c>
      <c r="B330" s="2">
        <v>1</v>
      </c>
      <c r="C330" s="2">
        <v>1</v>
      </c>
      <c r="D330" s="2">
        <v>1</v>
      </c>
      <c r="E330" s="2">
        <v>1</v>
      </c>
      <c r="F330" s="2">
        <v>1</v>
      </c>
      <c r="G330" s="2">
        <v>1</v>
      </c>
    </row>
    <row r="331" spans="1:7" x14ac:dyDescent="0.25">
      <c r="A331" s="1" t="s">
        <v>335</v>
      </c>
      <c r="B331" s="2">
        <v>1</v>
      </c>
      <c r="C331" s="2">
        <v>1</v>
      </c>
      <c r="D331" s="2">
        <v>1</v>
      </c>
      <c r="E331" s="2">
        <v>1</v>
      </c>
      <c r="F331" s="2">
        <v>1</v>
      </c>
      <c r="G331" s="2">
        <v>0.1216465</v>
      </c>
    </row>
    <row r="332" spans="1:7" x14ac:dyDescent="0.25">
      <c r="A332" s="1" t="s">
        <v>336</v>
      </c>
      <c r="B332" s="2">
        <v>0.99236639999999998</v>
      </c>
      <c r="C332" s="2">
        <v>0.99745550000000005</v>
      </c>
      <c r="D332" s="2">
        <v>0.99838079999999996</v>
      </c>
      <c r="E332" s="2">
        <v>0.99583619999999995</v>
      </c>
      <c r="F332" s="2">
        <v>0.97224149999999998</v>
      </c>
      <c r="G332" s="2">
        <v>0.99005319999999997</v>
      </c>
    </row>
    <row r="333" spans="1:7" x14ac:dyDescent="0.25">
      <c r="A333" s="1" t="s">
        <v>337</v>
      </c>
      <c r="B333" s="2">
        <v>1</v>
      </c>
      <c r="C333" s="2">
        <v>1</v>
      </c>
      <c r="D333" s="2">
        <v>1</v>
      </c>
      <c r="E333" s="2">
        <v>1</v>
      </c>
      <c r="F333" s="2">
        <v>1</v>
      </c>
      <c r="G333" s="2">
        <v>1</v>
      </c>
    </row>
    <row r="334" spans="1:7" x14ac:dyDescent="0.25">
      <c r="A334" s="1" t="s">
        <v>338</v>
      </c>
      <c r="B334" s="2">
        <v>0.90959500000000004</v>
      </c>
      <c r="C334" s="2">
        <v>1</v>
      </c>
      <c r="D334" s="2">
        <v>0.91996149999999999</v>
      </c>
      <c r="E334" s="2">
        <v>1</v>
      </c>
      <c r="F334" s="2">
        <v>0.99903569999999997</v>
      </c>
      <c r="G334" s="2">
        <v>0.99975890000000001</v>
      </c>
    </row>
    <row r="335" spans="1:7" x14ac:dyDescent="0.25">
      <c r="A335" s="1" t="s">
        <v>339</v>
      </c>
      <c r="B335" s="2">
        <v>0.63329159999999995</v>
      </c>
      <c r="C335" s="2">
        <v>0.8863162</v>
      </c>
      <c r="D335" s="2">
        <v>0.73863160000000005</v>
      </c>
      <c r="E335" s="2">
        <v>0.85356690000000002</v>
      </c>
      <c r="F335" s="2">
        <v>0.84897789999999995</v>
      </c>
      <c r="G335" s="2">
        <v>0.84584899999999996</v>
      </c>
    </row>
    <row r="336" spans="1:7" x14ac:dyDescent="0.25">
      <c r="A336" s="1" t="s">
        <v>340</v>
      </c>
      <c r="B336" s="2">
        <v>0.87268889999999999</v>
      </c>
      <c r="C336" s="2">
        <v>0.98361810000000005</v>
      </c>
      <c r="D336" s="2">
        <v>0.82330910000000002</v>
      </c>
      <c r="E336" s="2">
        <v>0.89890009999999998</v>
      </c>
      <c r="F336" s="2">
        <v>0.92019660000000003</v>
      </c>
      <c r="G336" s="2">
        <v>0.90147440000000001</v>
      </c>
    </row>
    <row r="337" spans="1:7" x14ac:dyDescent="0.25">
      <c r="A337" s="1" t="s">
        <v>341</v>
      </c>
      <c r="B337" s="2">
        <v>0.99799599999999999</v>
      </c>
      <c r="C337" s="2">
        <v>0.99799599999999999</v>
      </c>
      <c r="D337" s="2">
        <v>0.96893790000000002</v>
      </c>
      <c r="E337" s="2">
        <v>0.97294590000000003</v>
      </c>
      <c r="F337" s="2">
        <v>0.99799599999999999</v>
      </c>
      <c r="G337" s="2">
        <v>0.80060120000000001</v>
      </c>
    </row>
    <row r="338" spans="1:7" x14ac:dyDescent="0.25">
      <c r="A338" s="1" t="s">
        <v>342</v>
      </c>
      <c r="B338" s="2">
        <v>1</v>
      </c>
      <c r="C338" s="2">
        <v>1</v>
      </c>
      <c r="D338" s="2">
        <v>1</v>
      </c>
      <c r="E338" s="2">
        <v>1</v>
      </c>
      <c r="F338" s="2">
        <v>1</v>
      </c>
      <c r="G338" s="2">
        <v>1</v>
      </c>
    </row>
    <row r="339" spans="1:7" x14ac:dyDescent="0.25">
      <c r="A339" s="1" t="s">
        <v>343</v>
      </c>
      <c r="B339" s="2">
        <v>0.68720490000000001</v>
      </c>
      <c r="C339" s="2">
        <v>0.98961279999999996</v>
      </c>
      <c r="D339" s="2">
        <v>0.9076959</v>
      </c>
      <c r="E339" s="2">
        <v>0.86709159999999996</v>
      </c>
      <c r="F339" s="2">
        <v>0.89896129999999996</v>
      </c>
      <c r="G339" s="2">
        <v>0.92280450000000003</v>
      </c>
    </row>
    <row r="340" spans="1:7" x14ac:dyDescent="0.25">
      <c r="A340" s="1" t="s">
        <v>344</v>
      </c>
      <c r="B340" s="2">
        <v>0.93019229999999997</v>
      </c>
      <c r="C340" s="2">
        <v>0.97003289999999998</v>
      </c>
      <c r="D340" s="2">
        <v>0.96119869999999996</v>
      </c>
      <c r="E340" s="2">
        <v>0.95357700000000001</v>
      </c>
      <c r="F340" s="2">
        <v>0.91668110000000003</v>
      </c>
      <c r="G340" s="2">
        <v>0.90559500000000004</v>
      </c>
    </row>
    <row r="341" spans="1:7" x14ac:dyDescent="0.25">
      <c r="A341" s="1" t="s">
        <v>345</v>
      </c>
      <c r="B341" s="2">
        <v>1</v>
      </c>
      <c r="C341" s="2">
        <v>1</v>
      </c>
      <c r="D341" s="2">
        <v>1</v>
      </c>
      <c r="E341" s="2">
        <v>0.99612829999999997</v>
      </c>
      <c r="F341" s="2">
        <v>1</v>
      </c>
      <c r="G341" s="2">
        <v>0.99529869999999998</v>
      </c>
    </row>
    <row r="342" spans="1:7" x14ac:dyDescent="0.25">
      <c r="A342" s="1" t="s">
        <v>346</v>
      </c>
      <c r="B342" s="2">
        <v>0.60455840000000005</v>
      </c>
      <c r="C342" s="2">
        <v>1</v>
      </c>
      <c r="D342" s="2">
        <v>0.99886039999999998</v>
      </c>
      <c r="E342" s="2">
        <v>0.98689459999999996</v>
      </c>
      <c r="F342" s="2">
        <v>1</v>
      </c>
      <c r="G342" s="2">
        <v>1</v>
      </c>
    </row>
    <row r="343" spans="1:7" x14ac:dyDescent="0.25">
      <c r="A343" s="1" t="s">
        <v>347</v>
      </c>
      <c r="B343" s="2">
        <v>4.5564000000000004E-3</v>
      </c>
      <c r="C343" s="2">
        <v>1</v>
      </c>
      <c r="D343" s="2">
        <v>1</v>
      </c>
      <c r="E343" s="2">
        <v>1</v>
      </c>
      <c r="F343" s="2">
        <v>1</v>
      </c>
      <c r="G343" s="2">
        <v>1</v>
      </c>
    </row>
    <row r="344" spans="1:7" x14ac:dyDescent="0.25">
      <c r="A344" s="1" t="s">
        <v>348</v>
      </c>
      <c r="B344" s="2">
        <v>0.42713810000000002</v>
      </c>
      <c r="C344" s="2">
        <v>0.97849980000000003</v>
      </c>
      <c r="D344" s="2">
        <v>0.91017680000000001</v>
      </c>
      <c r="E344" s="2">
        <v>0.94983280000000003</v>
      </c>
      <c r="F344" s="2">
        <v>1</v>
      </c>
      <c r="G344" s="2">
        <v>0.96798859999999998</v>
      </c>
    </row>
    <row r="345" spans="1:7" x14ac:dyDescent="0.25">
      <c r="A345" s="1" t="s">
        <v>349</v>
      </c>
      <c r="B345" s="2">
        <v>1</v>
      </c>
      <c r="C345" s="2">
        <v>1</v>
      </c>
      <c r="D345" s="2">
        <v>1</v>
      </c>
      <c r="E345" s="2">
        <v>1</v>
      </c>
      <c r="F345" s="2">
        <v>1</v>
      </c>
      <c r="G345" s="2">
        <v>1</v>
      </c>
    </row>
    <row r="346" spans="1:7" x14ac:dyDescent="0.25">
      <c r="A346" s="1" t="s">
        <v>350</v>
      </c>
      <c r="B346" s="2">
        <v>1</v>
      </c>
      <c r="C346" s="2">
        <v>1</v>
      </c>
      <c r="D346" s="2">
        <v>1</v>
      </c>
      <c r="E346" s="2">
        <v>1</v>
      </c>
      <c r="F346" s="2">
        <v>1</v>
      </c>
      <c r="G346" s="2">
        <v>1</v>
      </c>
    </row>
    <row r="347" spans="1:7" x14ac:dyDescent="0.25">
      <c r="A347" s="1" t="s">
        <v>351</v>
      </c>
      <c r="B347" s="2">
        <v>0.71166910000000005</v>
      </c>
      <c r="C347" s="2">
        <v>1</v>
      </c>
      <c r="D347" s="2">
        <v>0.92053169999999995</v>
      </c>
      <c r="E347" s="2">
        <v>0.82067950000000001</v>
      </c>
      <c r="F347" s="2">
        <v>0.95273260000000004</v>
      </c>
      <c r="G347" s="2">
        <v>0.99261440000000001</v>
      </c>
    </row>
    <row r="348" spans="1:7" x14ac:dyDescent="0.25">
      <c r="A348" s="1" t="s">
        <v>352</v>
      </c>
      <c r="B348" s="2">
        <v>0.99012520000000004</v>
      </c>
      <c r="C348" s="2">
        <v>1</v>
      </c>
      <c r="D348" s="2">
        <v>0.9674855</v>
      </c>
      <c r="E348" s="2">
        <v>0.87331409999999998</v>
      </c>
      <c r="F348" s="2">
        <v>0.94677259999999996</v>
      </c>
      <c r="G348" s="2">
        <v>0.99157039999999996</v>
      </c>
    </row>
    <row r="349" spans="1:7" x14ac:dyDescent="0.25">
      <c r="A349" s="1" t="s">
        <v>353</v>
      </c>
      <c r="B349" s="2">
        <v>0.99332120000000002</v>
      </c>
      <c r="C349" s="2">
        <v>1</v>
      </c>
      <c r="D349" s="2">
        <v>0.9987857</v>
      </c>
      <c r="E349" s="2">
        <v>1</v>
      </c>
      <c r="F349" s="2">
        <v>1</v>
      </c>
      <c r="G349" s="2">
        <v>1</v>
      </c>
    </row>
    <row r="350" spans="1:7" x14ac:dyDescent="0.25">
      <c r="A350" s="1" t="s">
        <v>354</v>
      </c>
      <c r="B350" s="2">
        <v>0.99259629999999999</v>
      </c>
      <c r="C350" s="2">
        <v>1</v>
      </c>
      <c r="D350" s="2">
        <v>0.99753210000000003</v>
      </c>
      <c r="E350" s="2">
        <v>1</v>
      </c>
      <c r="F350" s="2">
        <v>1</v>
      </c>
      <c r="G350" s="2">
        <v>1</v>
      </c>
    </row>
    <row r="351" spans="1:7" x14ac:dyDescent="0.25">
      <c r="A351" s="1" t="s">
        <v>355</v>
      </c>
      <c r="B351" s="2">
        <v>0.95315490000000003</v>
      </c>
      <c r="C351" s="2">
        <v>0.93556399999999995</v>
      </c>
      <c r="D351" s="2">
        <v>0.90898659999999998</v>
      </c>
      <c r="E351" s="2">
        <v>0.898088</v>
      </c>
      <c r="F351" s="2">
        <v>0.91988530000000002</v>
      </c>
      <c r="G351" s="2">
        <v>0.93671130000000002</v>
      </c>
    </row>
    <row r="352" spans="1:7" x14ac:dyDescent="0.25">
      <c r="A352" s="1" t="s">
        <v>356</v>
      </c>
      <c r="B352" s="2">
        <v>0.83383079999999998</v>
      </c>
      <c r="C352" s="2">
        <v>1</v>
      </c>
      <c r="D352" s="2">
        <v>0.78706469999999995</v>
      </c>
      <c r="E352" s="2">
        <v>0.7711443</v>
      </c>
      <c r="F352" s="2">
        <v>0.76119409999999998</v>
      </c>
      <c r="G352" s="2">
        <v>0.84228860000000005</v>
      </c>
    </row>
    <row r="353" spans="1:7" x14ac:dyDescent="0.25">
      <c r="A353" s="1" t="s">
        <v>357</v>
      </c>
      <c r="B353" s="2">
        <v>0.7805512</v>
      </c>
      <c r="C353" s="2">
        <v>0.87207489999999999</v>
      </c>
      <c r="D353" s="2">
        <v>0.72438899999999995</v>
      </c>
      <c r="E353" s="2">
        <v>0.74466980000000005</v>
      </c>
      <c r="F353" s="2">
        <v>0.85387409999999997</v>
      </c>
      <c r="G353" s="2">
        <v>0.86167450000000001</v>
      </c>
    </row>
    <row r="354" spans="1:7" x14ac:dyDescent="0.25">
      <c r="A354" s="1" t="s">
        <v>358</v>
      </c>
      <c r="B354" s="2">
        <v>0.94374150000000001</v>
      </c>
      <c r="C354" s="2">
        <v>1</v>
      </c>
      <c r="D354" s="2">
        <v>0.89945779999999997</v>
      </c>
      <c r="E354" s="2">
        <v>0.93651150000000005</v>
      </c>
      <c r="F354" s="2">
        <v>1</v>
      </c>
      <c r="G354" s="2">
        <v>0.87324900000000005</v>
      </c>
    </row>
    <row r="355" spans="1:7" x14ac:dyDescent="0.25">
      <c r="A355" s="1" t="s">
        <v>359</v>
      </c>
      <c r="B355" s="2">
        <v>0.68796069999999998</v>
      </c>
      <c r="C355" s="2">
        <v>0.45700249999999998</v>
      </c>
      <c r="D355" s="2">
        <v>0.57248160000000003</v>
      </c>
      <c r="E355" s="2">
        <v>0.66830469999999997</v>
      </c>
      <c r="F355" s="2">
        <v>0.28009830000000002</v>
      </c>
      <c r="G355" s="2">
        <v>0.21867320000000001</v>
      </c>
    </row>
    <row r="356" spans="1:7" x14ac:dyDescent="0.25">
      <c r="A356" s="1" t="s">
        <v>360</v>
      </c>
      <c r="B356" s="2">
        <v>1</v>
      </c>
      <c r="C356" s="2">
        <v>1</v>
      </c>
      <c r="D356" s="2">
        <v>1</v>
      </c>
      <c r="E356" s="2">
        <v>0.99984139999999999</v>
      </c>
      <c r="F356" s="2">
        <v>1</v>
      </c>
      <c r="G356" s="2">
        <v>1</v>
      </c>
    </row>
    <row r="357" spans="1:7" x14ac:dyDescent="0.25">
      <c r="A357" s="1" t="s">
        <v>361</v>
      </c>
      <c r="B357" s="2">
        <v>0.85130170000000005</v>
      </c>
      <c r="C357" s="2">
        <v>0.94837470000000001</v>
      </c>
      <c r="D357" s="2">
        <v>0.9333726</v>
      </c>
      <c r="E357" s="2">
        <v>0.94852190000000003</v>
      </c>
      <c r="F357" s="2">
        <v>0.95514049999999995</v>
      </c>
      <c r="G357" s="2">
        <v>0.97543760000000002</v>
      </c>
    </row>
    <row r="358" spans="1:7" x14ac:dyDescent="0.25">
      <c r="A358" s="1" t="s">
        <v>362</v>
      </c>
      <c r="B358" s="2">
        <v>0.9611383</v>
      </c>
      <c r="C358" s="2">
        <v>0.98974910000000005</v>
      </c>
      <c r="D358" s="2">
        <v>0.96924719999999998</v>
      </c>
      <c r="E358" s="2">
        <v>0.95012240000000003</v>
      </c>
      <c r="F358" s="2">
        <v>0.78167070000000005</v>
      </c>
      <c r="G358" s="2">
        <v>0.9820991</v>
      </c>
    </row>
    <row r="359" spans="1:7" x14ac:dyDescent="0.25">
      <c r="A359" s="1" t="s">
        <v>363</v>
      </c>
      <c r="B359" s="2">
        <v>0.56154280000000001</v>
      </c>
      <c r="C359" s="2">
        <v>0.98771039999999999</v>
      </c>
      <c r="D359" s="2">
        <v>0.98714310000000005</v>
      </c>
      <c r="E359" s="2">
        <v>0.48950650000000001</v>
      </c>
      <c r="F359" s="2">
        <v>0.45679710000000001</v>
      </c>
      <c r="G359" s="2">
        <v>0.51200599999999996</v>
      </c>
    </row>
    <row r="360" spans="1:7" x14ac:dyDescent="0.25">
      <c r="A360" s="1" t="s">
        <v>364</v>
      </c>
      <c r="B360" s="2">
        <v>1</v>
      </c>
      <c r="C360" s="2">
        <v>1</v>
      </c>
      <c r="D360" s="2">
        <v>1</v>
      </c>
      <c r="E360" s="2">
        <v>0.221444</v>
      </c>
      <c r="F360" s="2">
        <v>0.94450429999999996</v>
      </c>
      <c r="G360" s="2">
        <v>0.94504310000000002</v>
      </c>
    </row>
    <row r="361" spans="1:7" x14ac:dyDescent="0.25">
      <c r="A361" s="1" t="s">
        <v>365</v>
      </c>
      <c r="B361" s="2">
        <v>0.96176209999999995</v>
      </c>
      <c r="C361" s="2">
        <v>0.98322900000000002</v>
      </c>
      <c r="D361" s="2">
        <v>0.99127909999999997</v>
      </c>
      <c r="E361" s="2">
        <v>0.96533990000000003</v>
      </c>
      <c r="F361" s="2">
        <v>0.85822900000000002</v>
      </c>
      <c r="G361" s="2">
        <v>0.94655630000000002</v>
      </c>
    </row>
    <row r="362" spans="1:7" x14ac:dyDescent="0.25">
      <c r="A362" s="1" t="s">
        <v>366</v>
      </c>
      <c r="B362" s="2">
        <v>0.95168379999999997</v>
      </c>
      <c r="C362" s="2">
        <v>1</v>
      </c>
      <c r="D362" s="2">
        <v>0.98828700000000003</v>
      </c>
      <c r="E362" s="2">
        <v>1</v>
      </c>
      <c r="F362" s="2">
        <v>1</v>
      </c>
      <c r="G362" s="2">
        <v>1</v>
      </c>
    </row>
    <row r="363" spans="1:7" x14ac:dyDescent="0.25">
      <c r="A363" s="1" t="s">
        <v>367</v>
      </c>
      <c r="B363" s="2">
        <v>0.90648249999999997</v>
      </c>
      <c r="C363" s="2">
        <v>1</v>
      </c>
      <c r="D363" s="2">
        <v>0.95642930000000004</v>
      </c>
      <c r="E363" s="2">
        <v>0.98405949999999998</v>
      </c>
      <c r="F363" s="2">
        <v>0.97598300000000004</v>
      </c>
      <c r="G363" s="2">
        <v>0.98575990000000002</v>
      </c>
    </row>
    <row r="364" spans="1:7" x14ac:dyDescent="0.25">
      <c r="A364" s="1" t="s">
        <v>368</v>
      </c>
      <c r="B364" s="2">
        <v>0.64857980000000004</v>
      </c>
      <c r="C364" s="2">
        <v>1</v>
      </c>
      <c r="D364" s="2">
        <v>0.99016749999999998</v>
      </c>
      <c r="E364" s="2">
        <v>0.47978880000000002</v>
      </c>
      <c r="F364" s="2">
        <v>0.46868169999999998</v>
      </c>
      <c r="G364" s="2">
        <v>0.47687550000000001</v>
      </c>
    </row>
    <row r="365" spans="1:7" x14ac:dyDescent="0.25">
      <c r="A365" s="1" t="s">
        <v>369</v>
      </c>
      <c r="B365" s="2">
        <v>0.13490440000000001</v>
      </c>
      <c r="C365" s="2">
        <v>1</v>
      </c>
      <c r="D365" s="2">
        <v>1</v>
      </c>
      <c r="E365" s="2">
        <v>2.6164400000000001E-2</v>
      </c>
      <c r="F365" s="2">
        <v>7.4225000000000003E-3</v>
      </c>
      <c r="G365" s="2">
        <v>3.5628100000000003E-2</v>
      </c>
    </row>
    <row r="366" spans="1:7" x14ac:dyDescent="0.25">
      <c r="A366" s="1" t="s">
        <v>370</v>
      </c>
      <c r="B366" s="2">
        <v>0.97628649999999995</v>
      </c>
      <c r="C366" s="2">
        <v>0.96751240000000005</v>
      </c>
      <c r="D366" s="2">
        <v>0.97178089999999995</v>
      </c>
      <c r="E366" s="2">
        <v>0.96964669999999997</v>
      </c>
      <c r="F366" s="2">
        <v>0.97083229999999998</v>
      </c>
      <c r="G366" s="2">
        <v>1</v>
      </c>
    </row>
    <row r="367" spans="1:7" x14ac:dyDescent="0.25">
      <c r="A367" s="1" t="s">
        <v>371</v>
      </c>
      <c r="B367" s="2">
        <v>0.99910489999999996</v>
      </c>
      <c r="C367" s="2">
        <v>0.99309460000000005</v>
      </c>
      <c r="D367" s="2">
        <v>0.99411760000000005</v>
      </c>
      <c r="E367" s="2">
        <v>0.92225060000000003</v>
      </c>
      <c r="F367" s="2">
        <v>0.98069050000000002</v>
      </c>
      <c r="G367" s="2">
        <v>0.99654730000000002</v>
      </c>
    </row>
    <row r="368" spans="1:7" x14ac:dyDescent="0.25">
      <c r="A368" s="1" t="s">
        <v>372</v>
      </c>
      <c r="B368" s="2">
        <v>0.92470010000000002</v>
      </c>
      <c r="C368" s="2">
        <v>0.99200359999999999</v>
      </c>
      <c r="D368" s="2">
        <v>0.97734339999999997</v>
      </c>
      <c r="E368" s="2">
        <v>0.91825849999999998</v>
      </c>
      <c r="F368" s="2">
        <v>0.80741890000000005</v>
      </c>
      <c r="G368" s="2">
        <v>0.9087073</v>
      </c>
    </row>
    <row r="369" spans="1:7" x14ac:dyDescent="0.25">
      <c r="A369" s="1" t="s">
        <v>373</v>
      </c>
      <c r="B369" s="2">
        <v>0.99306799999999995</v>
      </c>
      <c r="C369" s="2">
        <v>1</v>
      </c>
      <c r="D369" s="2">
        <v>1</v>
      </c>
      <c r="E369" s="2">
        <v>1</v>
      </c>
      <c r="F369" s="2">
        <v>0.92956170000000005</v>
      </c>
      <c r="G369" s="2">
        <v>0.99642220000000004</v>
      </c>
    </row>
    <row r="370" spans="1:7" x14ac:dyDescent="0.25">
      <c r="A370" s="1" t="s">
        <v>374</v>
      </c>
      <c r="B370" s="2">
        <v>0.75609760000000004</v>
      </c>
      <c r="C370" s="2">
        <v>0.96606579999999997</v>
      </c>
      <c r="D370" s="2">
        <v>0.99893960000000004</v>
      </c>
      <c r="E370" s="2">
        <v>0.96818660000000001</v>
      </c>
      <c r="F370" s="2">
        <v>0.67550370000000004</v>
      </c>
      <c r="G370" s="2">
        <v>0.60127249999999999</v>
      </c>
    </row>
    <row r="371" spans="1:7" x14ac:dyDescent="0.25">
      <c r="A371" s="1" t="s">
        <v>375</v>
      </c>
      <c r="B371" s="2">
        <v>0.9995868</v>
      </c>
      <c r="C371" s="2">
        <v>1</v>
      </c>
      <c r="D371" s="2">
        <v>1</v>
      </c>
      <c r="E371" s="2">
        <v>0.98367769999999999</v>
      </c>
      <c r="F371" s="2">
        <v>0.99979340000000005</v>
      </c>
      <c r="G371" s="2">
        <v>0.9995868</v>
      </c>
    </row>
    <row r="372" spans="1:7" x14ac:dyDescent="0.25">
      <c r="A372" s="1" t="s">
        <v>376</v>
      </c>
      <c r="B372" s="2">
        <v>4.35626E-2</v>
      </c>
      <c r="C372" s="2">
        <v>0.99633380000000005</v>
      </c>
      <c r="D372" s="2">
        <v>1</v>
      </c>
      <c r="E372" s="2">
        <v>8.6262999999999999E-3</v>
      </c>
      <c r="F372" s="2">
        <v>0</v>
      </c>
      <c r="G372" s="2">
        <v>4.0327799999999997E-2</v>
      </c>
    </row>
    <row r="373" spans="1:7" x14ac:dyDescent="0.25">
      <c r="A373" s="1" t="s">
        <v>377</v>
      </c>
      <c r="B373" s="2">
        <v>0.99869070000000004</v>
      </c>
      <c r="C373" s="2">
        <v>0.99934540000000005</v>
      </c>
      <c r="D373" s="2">
        <v>1</v>
      </c>
      <c r="E373" s="2">
        <v>0.94353520000000002</v>
      </c>
      <c r="F373" s="2">
        <v>0.99721769999999998</v>
      </c>
      <c r="G373" s="2">
        <v>0.99492630000000004</v>
      </c>
    </row>
    <row r="374" spans="1:7" x14ac:dyDescent="0.25">
      <c r="A374" s="1" t="s">
        <v>378</v>
      </c>
      <c r="B374" s="2">
        <v>0.99279439999999997</v>
      </c>
      <c r="C374" s="2">
        <v>0.99459580000000003</v>
      </c>
      <c r="D374" s="2">
        <v>0.99437059999999999</v>
      </c>
      <c r="E374" s="2">
        <v>0.97973429999999995</v>
      </c>
      <c r="F374" s="2">
        <v>0.97387979999999996</v>
      </c>
      <c r="G374" s="2">
        <v>0.99166849999999995</v>
      </c>
    </row>
    <row r="375" spans="1:7" x14ac:dyDescent="0.25">
      <c r="A375" s="1" t="s">
        <v>379</v>
      </c>
      <c r="B375" s="2">
        <v>0.99866129999999997</v>
      </c>
      <c r="C375" s="2">
        <v>1</v>
      </c>
      <c r="D375" s="2">
        <v>1</v>
      </c>
      <c r="E375" s="2">
        <v>0.98360110000000001</v>
      </c>
      <c r="F375" s="2">
        <v>0.99765729999999997</v>
      </c>
      <c r="G375" s="2">
        <v>0.99933059999999996</v>
      </c>
    </row>
    <row r="376" spans="1:7" x14ac:dyDescent="0.25">
      <c r="A376" s="1" t="s">
        <v>380</v>
      </c>
      <c r="B376" s="2">
        <v>1</v>
      </c>
      <c r="C376" s="2">
        <v>1</v>
      </c>
      <c r="D376" s="2">
        <v>1</v>
      </c>
      <c r="E376" s="2">
        <v>1</v>
      </c>
      <c r="F376" s="2">
        <v>1</v>
      </c>
      <c r="G376" s="2">
        <v>1</v>
      </c>
    </row>
    <row r="377" spans="1:7" x14ac:dyDescent="0.25">
      <c r="A377" s="1" t="s">
        <v>381</v>
      </c>
      <c r="B377" s="2">
        <v>1</v>
      </c>
      <c r="C377" s="2">
        <v>1</v>
      </c>
      <c r="D377" s="2">
        <v>1</v>
      </c>
      <c r="E377" s="2">
        <v>0.9840198</v>
      </c>
      <c r="F377" s="2">
        <v>0.98492009999999997</v>
      </c>
      <c r="G377" s="2">
        <v>0.97141569999999999</v>
      </c>
    </row>
    <row r="378" spans="1:7" x14ac:dyDescent="0.25">
      <c r="A378" s="1" t="s">
        <v>382</v>
      </c>
      <c r="B378" s="2">
        <v>1</v>
      </c>
      <c r="C378" s="2">
        <v>1</v>
      </c>
      <c r="D378" s="2">
        <v>1</v>
      </c>
      <c r="E378" s="2">
        <v>1</v>
      </c>
      <c r="F378" s="2">
        <v>1</v>
      </c>
      <c r="G378" s="2">
        <v>1</v>
      </c>
    </row>
    <row r="379" spans="1:7" x14ac:dyDescent="0.25">
      <c r="A379" s="1" t="s">
        <v>383</v>
      </c>
      <c r="B379" s="2">
        <v>0.95506100000000005</v>
      </c>
      <c r="C379" s="2">
        <v>1</v>
      </c>
      <c r="D379" s="2">
        <v>0.99379410000000001</v>
      </c>
      <c r="E379" s="2">
        <v>0.7423497</v>
      </c>
      <c r="F379" s="2">
        <v>0.73614380000000001</v>
      </c>
      <c r="G379" s="2">
        <v>0.74192170000000002</v>
      </c>
    </row>
    <row r="380" spans="1:7" x14ac:dyDescent="0.25">
      <c r="A380" s="1" t="s">
        <v>384</v>
      </c>
      <c r="B380" s="2">
        <v>0.99384620000000001</v>
      </c>
      <c r="C380" s="2">
        <v>0.98923079999999997</v>
      </c>
      <c r="D380" s="2">
        <v>0.95692310000000003</v>
      </c>
      <c r="E380" s="2">
        <v>0.89442310000000003</v>
      </c>
      <c r="F380" s="2">
        <v>0.98980769999999996</v>
      </c>
      <c r="G380" s="2">
        <v>1</v>
      </c>
    </row>
    <row r="381" spans="1:7" x14ac:dyDescent="0.25">
      <c r="A381" s="1" t="s">
        <v>385</v>
      </c>
      <c r="B381" s="2">
        <v>0.99726300000000001</v>
      </c>
      <c r="C381" s="2">
        <v>0.9921799</v>
      </c>
      <c r="D381" s="2">
        <v>1</v>
      </c>
      <c r="E381" s="2">
        <v>0.89951119999999996</v>
      </c>
      <c r="F381" s="2">
        <v>0.95679369999999997</v>
      </c>
      <c r="G381" s="2">
        <v>0.96637340000000005</v>
      </c>
    </row>
    <row r="382" spans="1:7" x14ac:dyDescent="0.25">
      <c r="A382" s="1" t="s">
        <v>386</v>
      </c>
      <c r="B382" s="2">
        <v>0.93147749999999996</v>
      </c>
      <c r="C382" s="2">
        <v>0.90278380000000003</v>
      </c>
      <c r="D382" s="2">
        <v>0.89122060000000003</v>
      </c>
      <c r="E382" s="2">
        <v>0.85610280000000005</v>
      </c>
      <c r="F382" s="2">
        <v>0.94561030000000001</v>
      </c>
      <c r="G382" s="2">
        <v>0.92762319999999998</v>
      </c>
    </row>
    <row r="383" spans="1:7" x14ac:dyDescent="0.25">
      <c r="A383" s="1" t="s">
        <v>387</v>
      </c>
      <c r="B383" s="2">
        <v>0.87956319999999999</v>
      </c>
      <c r="C383" s="2">
        <v>0.70779009999999998</v>
      </c>
      <c r="D383" s="2">
        <v>0.58588660000000004</v>
      </c>
      <c r="E383" s="2">
        <v>0.98598430000000004</v>
      </c>
      <c r="F383" s="2">
        <v>0.99918510000000005</v>
      </c>
      <c r="G383" s="2">
        <v>0.99657759999999995</v>
      </c>
    </row>
    <row r="384" spans="1:7" x14ac:dyDescent="0.25">
      <c r="A384" s="1" t="s">
        <v>388</v>
      </c>
      <c r="B384" s="2">
        <v>1</v>
      </c>
      <c r="C384" s="2">
        <v>1</v>
      </c>
      <c r="D384" s="2">
        <v>1</v>
      </c>
      <c r="E384" s="2">
        <v>1</v>
      </c>
      <c r="F384" s="2">
        <v>1</v>
      </c>
      <c r="G384" s="2">
        <v>1</v>
      </c>
    </row>
    <row r="385" spans="1:7" x14ac:dyDescent="0.25">
      <c r="A385" s="1" t="s">
        <v>389</v>
      </c>
      <c r="B385" s="2">
        <v>0.95488720000000005</v>
      </c>
      <c r="C385" s="2">
        <v>1</v>
      </c>
      <c r="D385" s="2">
        <v>1</v>
      </c>
      <c r="E385" s="2">
        <v>1</v>
      </c>
      <c r="F385" s="2">
        <v>1</v>
      </c>
      <c r="G385" s="2">
        <v>1</v>
      </c>
    </row>
    <row r="386" spans="1:7" x14ac:dyDescent="0.25">
      <c r="A386" s="1" t="s">
        <v>390</v>
      </c>
      <c r="B386" s="2">
        <v>0.9090047</v>
      </c>
      <c r="C386" s="2">
        <v>1</v>
      </c>
      <c r="D386" s="2">
        <v>1</v>
      </c>
      <c r="E386" s="2">
        <v>1</v>
      </c>
      <c r="F386" s="2">
        <v>1</v>
      </c>
      <c r="G386" s="2">
        <v>1</v>
      </c>
    </row>
    <row r="387" spans="1:7" x14ac:dyDescent="0.25">
      <c r="A387" s="1" t="s">
        <v>391</v>
      </c>
      <c r="B387" s="2">
        <v>0.98223349999999998</v>
      </c>
      <c r="C387" s="2">
        <v>0.99302029999999997</v>
      </c>
      <c r="D387" s="2">
        <v>0.6869712</v>
      </c>
      <c r="E387" s="2">
        <v>0.96531299999999998</v>
      </c>
      <c r="F387" s="2">
        <v>1</v>
      </c>
      <c r="G387" s="2">
        <v>1</v>
      </c>
    </row>
    <row r="388" spans="1:7" x14ac:dyDescent="0.25">
      <c r="A388" s="1" t="s">
        <v>392</v>
      </c>
      <c r="B388" s="2">
        <v>0.96230640000000001</v>
      </c>
      <c r="C388" s="2">
        <v>0.62418359999999995</v>
      </c>
      <c r="D388" s="2">
        <v>0.93543569999999998</v>
      </c>
      <c r="E388" s="2">
        <v>0.88038810000000001</v>
      </c>
      <c r="F388" s="2">
        <v>0.9507371</v>
      </c>
      <c r="G388" s="2">
        <v>0.98376560000000002</v>
      </c>
    </row>
    <row r="389" spans="1:7" x14ac:dyDescent="0.25">
      <c r="A389" s="1" t="s">
        <v>393</v>
      </c>
      <c r="B389" s="2">
        <v>0.76400889999999999</v>
      </c>
      <c r="C389" s="2">
        <v>0.98318919999999999</v>
      </c>
      <c r="D389" s="2">
        <v>0.86375279999999999</v>
      </c>
      <c r="E389" s="2">
        <v>0.88792819999999995</v>
      </c>
      <c r="F389" s="2">
        <v>0.97390330000000003</v>
      </c>
      <c r="G389" s="2">
        <v>0.9825488</v>
      </c>
    </row>
    <row r="390" spans="1:7" x14ac:dyDescent="0.25">
      <c r="A390" s="1" t="s">
        <v>394</v>
      </c>
      <c r="B390" s="2">
        <v>0.97649920000000001</v>
      </c>
      <c r="C390" s="2">
        <v>0.99959480000000001</v>
      </c>
      <c r="D390" s="2">
        <v>0.99351699999999998</v>
      </c>
      <c r="E390" s="2">
        <v>0.96616690000000005</v>
      </c>
      <c r="F390" s="2">
        <v>0.99473259999999997</v>
      </c>
      <c r="G390" s="2">
        <v>1</v>
      </c>
    </row>
    <row r="391" spans="1:7" x14ac:dyDescent="0.25">
      <c r="A391" s="1" t="s">
        <v>395</v>
      </c>
      <c r="B391" s="2">
        <v>0.87435450000000003</v>
      </c>
      <c r="C391" s="2">
        <v>0.96354249999999997</v>
      </c>
      <c r="D391" s="2">
        <v>0.96322949999999996</v>
      </c>
      <c r="E391" s="2">
        <v>0.96307310000000002</v>
      </c>
      <c r="F391" s="2">
        <v>0.97058359999999999</v>
      </c>
      <c r="G391" s="2">
        <v>0.97011420000000004</v>
      </c>
    </row>
    <row r="392" spans="1:7" x14ac:dyDescent="0.25">
      <c r="A392" s="1" t="s">
        <v>396</v>
      </c>
      <c r="B392" s="2">
        <v>0.90411529999999996</v>
      </c>
      <c r="C392" s="2">
        <v>0.99080840000000003</v>
      </c>
      <c r="D392" s="2">
        <v>0.99059949999999997</v>
      </c>
      <c r="E392" s="2">
        <v>0.98725719999999995</v>
      </c>
      <c r="F392" s="2">
        <v>0.98809279999999999</v>
      </c>
      <c r="G392" s="2">
        <v>0.99059949999999997</v>
      </c>
    </row>
    <row r="393" spans="1:7" x14ac:dyDescent="0.25">
      <c r="A393" s="1" t="s">
        <v>397</v>
      </c>
      <c r="B393" s="2">
        <v>0.95182100000000003</v>
      </c>
      <c r="C393" s="2">
        <v>0.83839149999999996</v>
      </c>
      <c r="D393" s="2">
        <v>0.84901369999999998</v>
      </c>
      <c r="E393" s="2">
        <v>0.90667679999999995</v>
      </c>
      <c r="F393" s="2">
        <v>0.93361150000000004</v>
      </c>
      <c r="G393" s="2">
        <v>0.97344459999999999</v>
      </c>
    </row>
    <row r="394" spans="1:7" x14ac:dyDescent="0.25">
      <c r="A394" s="1" t="s">
        <v>398</v>
      </c>
      <c r="B394" s="2">
        <v>0.91675479999999998</v>
      </c>
      <c r="C394" s="2">
        <v>0.9061728</v>
      </c>
      <c r="D394" s="2">
        <v>0.87724869999999999</v>
      </c>
      <c r="E394" s="2">
        <v>0.88112869999999999</v>
      </c>
      <c r="F394" s="2">
        <v>0.92486769999999996</v>
      </c>
      <c r="G394" s="2">
        <v>0.95802469999999995</v>
      </c>
    </row>
    <row r="395" spans="1:7" x14ac:dyDescent="0.25">
      <c r="A395" s="1" t="s">
        <v>399</v>
      </c>
      <c r="B395" s="2">
        <v>0.87740260000000003</v>
      </c>
      <c r="C395" s="2">
        <v>1</v>
      </c>
      <c r="D395" s="2">
        <v>0.88571429999999995</v>
      </c>
      <c r="E395" s="2">
        <v>1</v>
      </c>
      <c r="F395" s="2">
        <v>1</v>
      </c>
      <c r="G395" s="2">
        <v>1</v>
      </c>
    </row>
    <row r="396" spans="1:7" x14ac:dyDescent="0.25">
      <c r="A396" s="1" t="s">
        <v>400</v>
      </c>
      <c r="B396" s="2">
        <v>0.99894819999999995</v>
      </c>
      <c r="C396" s="2">
        <v>0.95897969999999999</v>
      </c>
      <c r="D396" s="2">
        <v>0.96818300000000002</v>
      </c>
      <c r="E396" s="2">
        <v>0.99894819999999995</v>
      </c>
      <c r="F396" s="2">
        <v>1</v>
      </c>
      <c r="G396" s="2">
        <v>1</v>
      </c>
    </row>
    <row r="397" spans="1:7" x14ac:dyDescent="0.25">
      <c r="A397" s="1" t="s">
        <v>401</v>
      </c>
      <c r="B397" s="2">
        <v>0.99958880000000006</v>
      </c>
      <c r="C397" s="2">
        <v>0.99835529999999995</v>
      </c>
      <c r="D397" s="2">
        <v>1</v>
      </c>
      <c r="E397" s="2">
        <v>1</v>
      </c>
      <c r="F397" s="2">
        <v>0.9962993</v>
      </c>
      <c r="G397" s="2">
        <v>1</v>
      </c>
    </row>
    <row r="398" spans="1:7" x14ac:dyDescent="0.25">
      <c r="A398" s="1" t="s">
        <v>402</v>
      </c>
      <c r="B398" s="2">
        <v>0.99247180000000002</v>
      </c>
      <c r="C398" s="2">
        <v>0.99121709999999996</v>
      </c>
      <c r="D398" s="2">
        <v>1</v>
      </c>
      <c r="E398" s="2">
        <v>1</v>
      </c>
      <c r="F398" s="2">
        <v>0.99372649999999996</v>
      </c>
      <c r="G398" s="2">
        <v>0.99247180000000002</v>
      </c>
    </row>
    <row r="399" spans="1:7" x14ac:dyDescent="0.25">
      <c r="A399" s="1" t="s">
        <v>403</v>
      </c>
      <c r="B399" s="2">
        <v>1</v>
      </c>
      <c r="C399" s="2">
        <v>1</v>
      </c>
      <c r="D399" s="2">
        <v>1</v>
      </c>
      <c r="E399" s="2">
        <v>0.98434659999999996</v>
      </c>
      <c r="F399" s="2">
        <v>1</v>
      </c>
      <c r="G399" s="2">
        <v>0.99963599999999997</v>
      </c>
    </row>
    <row r="400" spans="1:7" x14ac:dyDescent="0.25">
      <c r="A400" s="1" t="s">
        <v>404</v>
      </c>
      <c r="B400" s="2">
        <v>1</v>
      </c>
      <c r="C400" s="2">
        <v>1</v>
      </c>
      <c r="D400" s="2">
        <v>1</v>
      </c>
      <c r="E400" s="2">
        <v>1</v>
      </c>
      <c r="F400" s="2">
        <v>1</v>
      </c>
      <c r="G400" s="2">
        <v>1</v>
      </c>
    </row>
    <row r="401" spans="1:7" x14ac:dyDescent="0.25">
      <c r="A401" s="1" t="s">
        <v>405</v>
      </c>
      <c r="B401" s="2">
        <v>0.9206664</v>
      </c>
      <c r="C401" s="2">
        <v>0.92026969999999997</v>
      </c>
      <c r="D401" s="2">
        <v>0.9198731</v>
      </c>
      <c r="E401" s="2">
        <v>0.92026969999999997</v>
      </c>
      <c r="F401" s="2">
        <v>0.92026969999999997</v>
      </c>
      <c r="G401" s="2">
        <v>0.91907970000000005</v>
      </c>
    </row>
    <row r="402" spans="1:7" x14ac:dyDescent="0.25">
      <c r="A402" s="1" t="s">
        <v>406</v>
      </c>
      <c r="B402" s="2">
        <v>0.1192954</v>
      </c>
      <c r="C402" s="2">
        <v>0.18599879999999999</v>
      </c>
      <c r="D402" s="2">
        <v>0.1454163</v>
      </c>
      <c r="E402" s="2">
        <v>0.18449760000000001</v>
      </c>
      <c r="F402" s="2">
        <v>0.18029419999999999</v>
      </c>
      <c r="G402" s="2">
        <v>0.1744395</v>
      </c>
    </row>
    <row r="403" spans="1:7" x14ac:dyDescent="0.25">
      <c r="A403" s="1" t="s">
        <v>407</v>
      </c>
      <c r="B403" s="2">
        <v>0.88779529999999995</v>
      </c>
      <c r="C403" s="2">
        <v>1</v>
      </c>
      <c r="D403" s="2">
        <v>0.71614180000000005</v>
      </c>
      <c r="E403" s="2">
        <v>1</v>
      </c>
      <c r="F403" s="2">
        <v>1</v>
      </c>
      <c r="G403" s="2">
        <v>1</v>
      </c>
    </row>
    <row r="404" spans="1:7" x14ac:dyDescent="0.25">
      <c r="A404" s="1" t="s">
        <v>408</v>
      </c>
      <c r="B404" s="2">
        <v>0.3895594</v>
      </c>
      <c r="C404" s="2">
        <v>0.91495930000000003</v>
      </c>
      <c r="D404" s="2">
        <v>0.74263259999999998</v>
      </c>
      <c r="E404" s="2">
        <v>0.9065394</v>
      </c>
      <c r="F404" s="2">
        <v>0.78220599999999996</v>
      </c>
      <c r="G404" s="2">
        <v>0.80072980000000005</v>
      </c>
    </row>
    <row r="405" spans="1:7" x14ac:dyDescent="0.25">
      <c r="A405" s="1" t="s">
        <v>409</v>
      </c>
      <c r="B405" s="2">
        <v>0.94842029999999999</v>
      </c>
      <c r="C405" s="2">
        <v>1</v>
      </c>
      <c r="D405" s="2">
        <v>0.95841390000000004</v>
      </c>
      <c r="E405" s="2">
        <v>1</v>
      </c>
      <c r="F405" s="2">
        <v>0.96647320000000003</v>
      </c>
      <c r="G405" s="2">
        <v>0.98646029999999996</v>
      </c>
    </row>
    <row r="406" spans="1:7" x14ac:dyDescent="0.25">
      <c r="A406" s="1" t="s">
        <v>410</v>
      </c>
      <c r="B406" s="2">
        <v>0.78211810000000004</v>
      </c>
      <c r="C406" s="2">
        <v>0.96924600000000005</v>
      </c>
      <c r="D406" s="2">
        <v>0.95473710000000001</v>
      </c>
      <c r="E406" s="2">
        <v>0.85540680000000002</v>
      </c>
      <c r="F406" s="2">
        <v>0.92088289999999995</v>
      </c>
      <c r="G406" s="2">
        <v>0.9552332</v>
      </c>
    </row>
    <row r="407" spans="1:7" x14ac:dyDescent="0.25">
      <c r="A407" s="1" t="s">
        <v>411</v>
      </c>
      <c r="B407" s="2">
        <v>0.1155914</v>
      </c>
      <c r="C407" s="2">
        <v>1</v>
      </c>
      <c r="D407" s="2">
        <v>1</v>
      </c>
      <c r="E407" s="2">
        <v>1</v>
      </c>
      <c r="F407" s="2">
        <v>1</v>
      </c>
      <c r="G407" s="2">
        <v>1</v>
      </c>
    </row>
    <row r="408" spans="1:7" x14ac:dyDescent="0.25">
      <c r="A408" s="1" t="s">
        <v>412</v>
      </c>
      <c r="B408" s="2">
        <v>0.71611259999999999</v>
      </c>
      <c r="C408" s="2">
        <v>1</v>
      </c>
      <c r="D408" s="2">
        <v>0.75</v>
      </c>
      <c r="E408" s="2">
        <v>0.98625320000000005</v>
      </c>
      <c r="F408" s="2">
        <v>1</v>
      </c>
      <c r="G408" s="2">
        <v>1</v>
      </c>
    </row>
    <row r="409" spans="1:7" x14ac:dyDescent="0.25">
      <c r="A409" s="1" t="s">
        <v>413</v>
      </c>
      <c r="B409" s="2">
        <v>0.89246029999999998</v>
      </c>
      <c r="C409" s="2">
        <v>1</v>
      </c>
      <c r="D409" s="2">
        <v>0.80992059999999999</v>
      </c>
      <c r="E409" s="2">
        <v>1</v>
      </c>
      <c r="F409" s="2">
        <v>0.8142857</v>
      </c>
      <c r="G409" s="2">
        <v>0.8369048</v>
      </c>
    </row>
    <row r="410" spans="1:7" x14ac:dyDescent="0.25">
      <c r="A410" s="1" t="s">
        <v>414</v>
      </c>
      <c r="B410" s="2">
        <v>0.39247310000000002</v>
      </c>
      <c r="C410" s="2">
        <v>0.98963140000000005</v>
      </c>
      <c r="D410" s="2">
        <v>0.67665129999999996</v>
      </c>
      <c r="E410" s="2">
        <v>0.84792630000000002</v>
      </c>
      <c r="F410" s="2">
        <v>0.84831029999999996</v>
      </c>
      <c r="G410" s="2">
        <v>0.82718899999999995</v>
      </c>
    </row>
    <row r="411" spans="1:7" x14ac:dyDescent="0.25">
      <c r="A411" s="1" t="s">
        <v>415</v>
      </c>
      <c r="B411" s="2">
        <v>0.82324109999999995</v>
      </c>
      <c r="C411" s="2">
        <v>0.94838520000000004</v>
      </c>
      <c r="D411" s="2">
        <v>0.74307959999999995</v>
      </c>
      <c r="E411" s="2">
        <v>0.86476359999999997</v>
      </c>
      <c r="F411" s="2">
        <v>0.77306810000000004</v>
      </c>
      <c r="G411" s="2">
        <v>0.75028839999999997</v>
      </c>
    </row>
    <row r="412" spans="1:7" x14ac:dyDescent="0.25">
      <c r="A412" s="1" t="s">
        <v>416</v>
      </c>
      <c r="B412" s="2">
        <v>0.46455099999999999</v>
      </c>
      <c r="C412" s="2">
        <v>0.92741390000000001</v>
      </c>
      <c r="D412" s="2">
        <v>0.82072929999999999</v>
      </c>
      <c r="E412" s="2">
        <v>0.90546930000000003</v>
      </c>
      <c r="F412" s="2">
        <v>0.85921670000000006</v>
      </c>
      <c r="G412" s="2">
        <v>0.84571240000000003</v>
      </c>
    </row>
    <row r="413" spans="1:7" x14ac:dyDescent="0.25">
      <c r="A413" s="1" t="s">
        <v>417</v>
      </c>
      <c r="B413" s="2">
        <v>0.74434310000000004</v>
      </c>
      <c r="C413" s="2">
        <v>0.97906110000000002</v>
      </c>
      <c r="D413" s="2">
        <v>0.86389729999999998</v>
      </c>
      <c r="E413" s="2">
        <v>0.96859170000000006</v>
      </c>
      <c r="F413" s="2">
        <v>0.86018229999999996</v>
      </c>
      <c r="G413" s="2">
        <v>0.88416079999999997</v>
      </c>
    </row>
    <row r="414" spans="1:7" x14ac:dyDescent="0.25">
      <c r="A414" s="1" t="s">
        <v>418</v>
      </c>
      <c r="B414" s="2">
        <v>0.58591839999999995</v>
      </c>
      <c r="C414" s="2">
        <v>0.98102040000000001</v>
      </c>
      <c r="D414" s="2">
        <v>0.61469390000000002</v>
      </c>
      <c r="E414" s="2">
        <v>0.93224490000000004</v>
      </c>
      <c r="F414" s="2">
        <v>0.97265310000000005</v>
      </c>
      <c r="G414" s="2">
        <v>0.82346940000000002</v>
      </c>
    </row>
    <row r="415" spans="1:7" x14ac:dyDescent="0.25">
      <c r="A415" s="1" t="s">
        <v>419</v>
      </c>
      <c r="B415" s="2">
        <v>0.8344549</v>
      </c>
      <c r="C415" s="2">
        <v>0.98609239999999998</v>
      </c>
      <c r="D415" s="2">
        <v>0.79123670000000002</v>
      </c>
      <c r="E415" s="2">
        <v>0.77673099999999995</v>
      </c>
      <c r="F415" s="2">
        <v>0.8565874</v>
      </c>
      <c r="G415" s="2">
        <v>0.75220580000000004</v>
      </c>
    </row>
    <row r="416" spans="1:7" x14ac:dyDescent="0.25">
      <c r="A416" s="1" t="s">
        <v>420</v>
      </c>
      <c r="B416" s="2">
        <v>0.92172869999999996</v>
      </c>
      <c r="C416" s="2">
        <v>0.98967590000000005</v>
      </c>
      <c r="D416" s="2">
        <v>0.63217290000000004</v>
      </c>
      <c r="E416" s="2">
        <v>0.67779109999999998</v>
      </c>
      <c r="F416" s="2">
        <v>0.95990399999999998</v>
      </c>
      <c r="G416" s="2">
        <v>0.24441779999999999</v>
      </c>
    </row>
    <row r="417" spans="1:7" x14ac:dyDescent="0.25">
      <c r="A417" s="1" t="s">
        <v>421</v>
      </c>
      <c r="B417" s="2">
        <v>0.8216909</v>
      </c>
      <c r="C417" s="2">
        <v>0.92750900000000003</v>
      </c>
      <c r="D417" s="2">
        <v>0.64940690000000001</v>
      </c>
      <c r="E417" s="2">
        <v>0.53831669999999998</v>
      </c>
      <c r="F417" s="2">
        <v>0.75861420000000002</v>
      </c>
      <c r="G417" s="2">
        <v>0.79664840000000003</v>
      </c>
    </row>
    <row r="418" spans="1:7" x14ac:dyDescent="0.25">
      <c r="A418" s="1" t="s">
        <v>422</v>
      </c>
      <c r="B418" s="2">
        <v>7.0449700000000004E-2</v>
      </c>
      <c r="C418" s="2">
        <v>0.94882230000000001</v>
      </c>
      <c r="D418" s="2">
        <v>0.37430409999999997</v>
      </c>
      <c r="E418" s="2">
        <v>0.86488220000000005</v>
      </c>
      <c r="F418" s="2">
        <v>0.92997859999999999</v>
      </c>
      <c r="G418" s="2">
        <v>0.97344759999999997</v>
      </c>
    </row>
    <row r="419" spans="1:7" x14ac:dyDescent="0.25">
      <c r="A419" s="1" t="s">
        <v>423</v>
      </c>
      <c r="B419" s="2">
        <v>1</v>
      </c>
      <c r="C419" s="2">
        <v>1</v>
      </c>
      <c r="D419" s="2">
        <v>1</v>
      </c>
      <c r="E419" s="2">
        <v>1</v>
      </c>
      <c r="F419" s="2">
        <v>1</v>
      </c>
      <c r="G419" s="2">
        <v>1</v>
      </c>
    </row>
    <row r="420" spans="1:7" x14ac:dyDescent="0.25">
      <c r="A420" s="1" t="s">
        <v>424</v>
      </c>
      <c r="B420" s="2">
        <v>0</v>
      </c>
      <c r="C420" s="2">
        <v>1</v>
      </c>
      <c r="D420" s="2">
        <v>1</v>
      </c>
      <c r="E420" s="2">
        <v>1</v>
      </c>
      <c r="F420" s="2">
        <v>1</v>
      </c>
      <c r="G420" s="2">
        <v>1</v>
      </c>
    </row>
    <row r="421" spans="1:7" x14ac:dyDescent="0.25">
      <c r="A421" s="1" t="s">
        <v>425</v>
      </c>
      <c r="B421" s="2">
        <v>0.2421285</v>
      </c>
      <c r="C421" s="2">
        <v>0.25027579999999999</v>
      </c>
      <c r="D421" s="2">
        <v>0.3167275</v>
      </c>
      <c r="E421" s="2">
        <v>0.35160819999999998</v>
      </c>
      <c r="F421" s="2">
        <v>0.3578036</v>
      </c>
      <c r="G421" s="2">
        <v>0.35415429999999998</v>
      </c>
    </row>
    <row r="422" spans="1:7" x14ac:dyDescent="0.25">
      <c r="A422" s="1" t="s">
        <v>426</v>
      </c>
      <c r="B422" s="2">
        <v>0.94443469999999996</v>
      </c>
      <c r="C422" s="2">
        <v>0.97399630000000004</v>
      </c>
      <c r="D422" s="2">
        <v>0.91395059999999995</v>
      </c>
      <c r="E422" s="2">
        <v>0.86110869999999995</v>
      </c>
      <c r="F422" s="2">
        <v>0.94518139999999995</v>
      </c>
      <c r="G422" s="2">
        <v>0.95330760000000003</v>
      </c>
    </row>
    <row r="423" spans="1:7" x14ac:dyDescent="0.25">
      <c r="A423" s="1" t="s">
        <v>427</v>
      </c>
      <c r="B423" s="2">
        <v>0.47585719999999998</v>
      </c>
      <c r="C423" s="2">
        <v>0.89176580000000005</v>
      </c>
      <c r="D423" s="2">
        <v>0.85747609999999996</v>
      </c>
      <c r="E423" s="2">
        <v>0.49965009999999999</v>
      </c>
      <c r="F423" s="2">
        <v>0.56519710000000001</v>
      </c>
      <c r="G423" s="2">
        <v>0.42780499999999999</v>
      </c>
    </row>
    <row r="424" spans="1:7" x14ac:dyDescent="0.25">
      <c r="A424" s="1" t="s">
        <v>428</v>
      </c>
      <c r="B424" s="2">
        <v>0.25953779999999999</v>
      </c>
      <c r="C424" s="2">
        <v>0.53052790000000005</v>
      </c>
      <c r="D424" s="2">
        <v>0.35535679999999997</v>
      </c>
      <c r="E424" s="2">
        <v>0.45703729999999998</v>
      </c>
      <c r="F424" s="2">
        <v>0.43152400000000002</v>
      </c>
      <c r="G424" s="2">
        <v>0.44843129999999998</v>
      </c>
    </row>
    <row r="425" spans="1:7" x14ac:dyDescent="0.25">
      <c r="A425" s="1" t="s">
        <v>429</v>
      </c>
      <c r="B425" s="2">
        <v>0.96843619999999997</v>
      </c>
      <c r="C425" s="2">
        <v>0.98118930000000004</v>
      </c>
      <c r="D425" s="2">
        <v>0.96174079999999995</v>
      </c>
      <c r="E425" s="2">
        <v>0.92523520000000004</v>
      </c>
      <c r="F425" s="2">
        <v>0.94707479999999999</v>
      </c>
      <c r="G425" s="2">
        <v>0.96365369999999995</v>
      </c>
    </row>
    <row r="426" spans="1:7" x14ac:dyDescent="0.25">
      <c r="A426" s="1" t="s">
        <v>430</v>
      </c>
      <c r="B426" s="2">
        <v>1</v>
      </c>
      <c r="C426" s="2">
        <v>1</v>
      </c>
      <c r="D426" s="2">
        <v>1</v>
      </c>
      <c r="E426" s="2">
        <v>0.97464280000000003</v>
      </c>
      <c r="F426" s="2">
        <v>1</v>
      </c>
      <c r="G426" s="2">
        <v>1</v>
      </c>
    </row>
    <row r="427" spans="1:7" x14ac:dyDescent="0.25">
      <c r="A427" s="1" t="s">
        <v>431</v>
      </c>
      <c r="B427" s="2">
        <v>0.95375480000000001</v>
      </c>
      <c r="C427" s="2">
        <v>0.99826890000000001</v>
      </c>
      <c r="D427" s="2">
        <v>0.91905040000000005</v>
      </c>
      <c r="E427" s="2">
        <v>0.98153489999999999</v>
      </c>
      <c r="F427" s="2">
        <v>0.99736210000000003</v>
      </c>
      <c r="G427" s="2">
        <v>1</v>
      </c>
    </row>
    <row r="428" spans="1:7" x14ac:dyDescent="0.25">
      <c r="A428" s="1" t="s">
        <v>432</v>
      </c>
      <c r="B428" s="2">
        <v>0.85466900000000001</v>
      </c>
      <c r="C428" s="2">
        <v>0.91736079999999998</v>
      </c>
      <c r="D428" s="2">
        <v>0.79460759999999997</v>
      </c>
      <c r="E428" s="2">
        <v>0.89850940000000001</v>
      </c>
      <c r="F428" s="2">
        <v>0.93138969999999999</v>
      </c>
      <c r="G428" s="2">
        <v>0.9449803</v>
      </c>
    </row>
    <row r="429" spans="1:7" x14ac:dyDescent="0.25">
      <c r="A429" s="1" t="s">
        <v>433</v>
      </c>
      <c r="B429" s="2">
        <v>0.95846410000000004</v>
      </c>
      <c r="C429" s="2">
        <v>0.96305240000000003</v>
      </c>
      <c r="D429" s="2">
        <v>0.84737989999999996</v>
      </c>
      <c r="E429" s="2">
        <v>0.80487810000000004</v>
      </c>
      <c r="F429" s="2">
        <v>0.92562180000000005</v>
      </c>
      <c r="G429" s="2">
        <v>0.93890359999999995</v>
      </c>
    </row>
    <row r="430" spans="1:7" x14ac:dyDescent="0.25">
      <c r="A430" s="1" t="s">
        <v>434</v>
      </c>
      <c r="B430" s="2">
        <v>0.82658050000000005</v>
      </c>
      <c r="C430" s="2">
        <v>0.95860990000000001</v>
      </c>
      <c r="D430" s="2">
        <v>0.88822909999999999</v>
      </c>
      <c r="E430" s="2">
        <v>0.95371989999999995</v>
      </c>
      <c r="F430" s="2">
        <v>0.97066019999999997</v>
      </c>
      <c r="G430" s="2">
        <v>0.99458610000000003</v>
      </c>
    </row>
    <row r="431" spans="1:7" x14ac:dyDescent="0.25">
      <c r="A431" s="1" t="s">
        <v>435</v>
      </c>
      <c r="B431" s="2">
        <v>0.95383989999999996</v>
      </c>
      <c r="C431" s="2">
        <v>0.94934640000000003</v>
      </c>
      <c r="D431" s="2">
        <v>0.96752450000000001</v>
      </c>
      <c r="E431" s="2">
        <v>0.96180560000000004</v>
      </c>
      <c r="F431" s="2">
        <v>0.98406859999999996</v>
      </c>
      <c r="G431" s="2">
        <v>0.84701800000000005</v>
      </c>
    </row>
    <row r="432" spans="1:7" x14ac:dyDescent="0.25">
      <c r="A432" s="1" t="s">
        <v>436</v>
      </c>
      <c r="B432" s="2">
        <v>1</v>
      </c>
      <c r="C432" s="2">
        <v>1</v>
      </c>
      <c r="D432" s="2">
        <v>1</v>
      </c>
      <c r="E432" s="2">
        <v>1</v>
      </c>
      <c r="F432" s="2">
        <v>0.28015390000000001</v>
      </c>
      <c r="G432" s="2">
        <v>1</v>
      </c>
    </row>
    <row r="433" spans="1:7" x14ac:dyDescent="0.25">
      <c r="A433" s="1" t="s">
        <v>437</v>
      </c>
      <c r="B433" s="2">
        <v>0.91812329999999998</v>
      </c>
      <c r="C433" s="2">
        <v>1</v>
      </c>
      <c r="D433" s="2">
        <v>1</v>
      </c>
      <c r="E433" s="2">
        <v>0.97810490000000005</v>
      </c>
      <c r="F433" s="2">
        <v>0.99926400000000004</v>
      </c>
      <c r="G433" s="2">
        <v>1</v>
      </c>
    </row>
    <row r="434" spans="1:7" x14ac:dyDescent="0.25">
      <c r="A434" s="1" t="s">
        <v>438</v>
      </c>
      <c r="B434" s="2">
        <v>0.93069060000000003</v>
      </c>
      <c r="C434" s="2">
        <v>0.99513620000000003</v>
      </c>
      <c r="D434" s="2">
        <v>0.96011670000000005</v>
      </c>
      <c r="E434" s="2">
        <v>0.82222759999999995</v>
      </c>
      <c r="F434" s="2">
        <v>0.96643970000000001</v>
      </c>
      <c r="G434" s="2">
        <v>0.95963039999999999</v>
      </c>
    </row>
    <row r="435" spans="1:7" x14ac:dyDescent="0.25">
      <c r="A435" s="1" t="s">
        <v>439</v>
      </c>
      <c r="B435" s="2">
        <v>0.50509769999999998</v>
      </c>
      <c r="C435" s="2">
        <v>0.75913339999999996</v>
      </c>
      <c r="D435" s="2">
        <v>0.84027189999999996</v>
      </c>
      <c r="E435" s="2">
        <v>0.85938829999999999</v>
      </c>
      <c r="F435" s="2">
        <v>0.96813939999999998</v>
      </c>
      <c r="G435" s="2">
        <v>0.96134240000000004</v>
      </c>
    </row>
    <row r="436" spans="1:7" x14ac:dyDescent="0.25">
      <c r="A436" s="1" t="s">
        <v>440</v>
      </c>
      <c r="B436" s="2">
        <v>0.32979920000000001</v>
      </c>
      <c r="C436" s="2">
        <v>0.37502010000000002</v>
      </c>
      <c r="D436" s="2">
        <v>0.36658639999999998</v>
      </c>
      <c r="E436" s="2">
        <v>0.3679518</v>
      </c>
      <c r="F436" s="2">
        <v>0.46056229999999998</v>
      </c>
      <c r="G436" s="2">
        <v>0.4</v>
      </c>
    </row>
    <row r="437" spans="1:7" x14ac:dyDescent="0.25">
      <c r="A437" s="1" t="s">
        <v>441</v>
      </c>
      <c r="B437" s="2">
        <v>0.85139860000000001</v>
      </c>
      <c r="C437" s="2">
        <v>0.81293709999999997</v>
      </c>
      <c r="D437" s="2">
        <v>0.82400929999999994</v>
      </c>
      <c r="E437" s="2">
        <v>0.79836830000000003</v>
      </c>
      <c r="F437" s="2">
        <v>0.87412590000000001</v>
      </c>
      <c r="G437" s="2">
        <v>0.87470870000000001</v>
      </c>
    </row>
    <row r="438" spans="1:7" x14ac:dyDescent="0.25">
      <c r="A438" s="1" t="s">
        <v>442</v>
      </c>
      <c r="B438" s="2">
        <v>0.84441560000000004</v>
      </c>
      <c r="C438" s="2">
        <v>0.86519480000000004</v>
      </c>
      <c r="D438" s="2">
        <v>0.80181820000000004</v>
      </c>
      <c r="E438" s="2">
        <v>0.8483117</v>
      </c>
      <c r="F438" s="2">
        <v>0.85792210000000002</v>
      </c>
      <c r="G438" s="2">
        <v>0.83948049999999996</v>
      </c>
    </row>
    <row r="439" spans="1:7" x14ac:dyDescent="0.25">
      <c r="A439" s="1" t="s">
        <v>443</v>
      </c>
      <c r="B439" s="2">
        <v>0.81103860000000005</v>
      </c>
      <c r="C439" s="2">
        <v>0.87547580000000003</v>
      </c>
      <c r="D439" s="2">
        <v>0.86895049999999996</v>
      </c>
      <c r="E439" s="2">
        <v>0.87901030000000002</v>
      </c>
      <c r="F439" s="2">
        <v>0.84937470000000004</v>
      </c>
      <c r="G439" s="2">
        <v>0.88336049999999999</v>
      </c>
    </row>
    <row r="440" spans="1:7" x14ac:dyDescent="0.25">
      <c r="A440" s="1" t="s">
        <v>444</v>
      </c>
      <c r="B440" s="2">
        <v>0.93493349999999997</v>
      </c>
      <c r="C440" s="2">
        <v>0.98322730000000003</v>
      </c>
      <c r="D440" s="2">
        <v>0.915269</v>
      </c>
      <c r="E440" s="2">
        <v>0.94057259999999998</v>
      </c>
      <c r="F440" s="2">
        <v>0.95662230000000004</v>
      </c>
      <c r="G440" s="2">
        <v>0.98843259999999999</v>
      </c>
    </row>
    <row r="441" spans="1:7" x14ac:dyDescent="0.25">
      <c r="A441" s="1" t="s">
        <v>445</v>
      </c>
      <c r="B441" s="2">
        <v>0.97604460000000004</v>
      </c>
      <c r="C441" s="2">
        <v>0.97938720000000001</v>
      </c>
      <c r="D441" s="2">
        <v>0.95013930000000002</v>
      </c>
      <c r="E441" s="2">
        <v>0.80529249999999997</v>
      </c>
      <c r="F441" s="2">
        <v>0.67186630000000003</v>
      </c>
      <c r="G441" s="2">
        <v>0.75543179999999999</v>
      </c>
    </row>
    <row r="442" spans="1:7" x14ac:dyDescent="0.25">
      <c r="A442" s="1" t="s">
        <v>446</v>
      </c>
      <c r="B442" s="2">
        <v>1</v>
      </c>
      <c r="C442" s="2">
        <v>1</v>
      </c>
      <c r="D442" s="2">
        <v>1</v>
      </c>
      <c r="E442" s="2">
        <v>0.99180880000000005</v>
      </c>
      <c r="F442" s="2">
        <v>0.99758290000000005</v>
      </c>
      <c r="G442" s="2">
        <v>1</v>
      </c>
    </row>
    <row r="443" spans="1:7" x14ac:dyDescent="0.25">
      <c r="A443" s="1" t="s">
        <v>447</v>
      </c>
      <c r="B443" s="2">
        <v>1</v>
      </c>
      <c r="C443" s="2">
        <v>1</v>
      </c>
      <c r="D443" s="2">
        <v>1</v>
      </c>
      <c r="E443" s="2">
        <v>1</v>
      </c>
      <c r="F443" s="2">
        <v>1</v>
      </c>
      <c r="G443" s="2">
        <v>1</v>
      </c>
    </row>
    <row r="444" spans="1:7" x14ac:dyDescent="0.25">
      <c r="A444" s="1" t="s">
        <v>448</v>
      </c>
      <c r="B444" s="2">
        <v>0.42660890000000001</v>
      </c>
      <c r="C444" s="2">
        <v>0.52210279999999998</v>
      </c>
      <c r="D444" s="2">
        <v>0.46238859999999998</v>
      </c>
      <c r="E444" s="2">
        <v>0.35242400000000002</v>
      </c>
      <c r="F444" s="2">
        <v>0.50085480000000004</v>
      </c>
      <c r="G444" s="2">
        <v>0.52094269999999998</v>
      </c>
    </row>
    <row r="445" spans="1:7" x14ac:dyDescent="0.25">
      <c r="A445" s="1" t="s">
        <v>449</v>
      </c>
      <c r="B445" s="2">
        <v>0.890482</v>
      </c>
      <c r="C445" s="2">
        <v>0.98474680000000003</v>
      </c>
      <c r="D445" s="2">
        <v>0.84914579999999995</v>
      </c>
      <c r="E445" s="2">
        <v>0.93044539999999998</v>
      </c>
      <c r="F445" s="2">
        <v>0.84426480000000004</v>
      </c>
      <c r="G445" s="2">
        <v>0.9998475</v>
      </c>
    </row>
    <row r="446" spans="1:7" x14ac:dyDescent="0.25">
      <c r="A446" s="1" t="s">
        <v>450</v>
      </c>
      <c r="B446" s="2">
        <v>1</v>
      </c>
      <c r="C446" s="2">
        <v>1</v>
      </c>
      <c r="D446" s="2">
        <v>0.93784710000000004</v>
      </c>
      <c r="E446" s="2">
        <v>0.99206559999999999</v>
      </c>
      <c r="F446" s="2">
        <v>1</v>
      </c>
      <c r="G446" s="2">
        <v>1</v>
      </c>
    </row>
    <row r="447" spans="1:7" x14ac:dyDescent="0.25">
      <c r="A447" s="1" t="s">
        <v>451</v>
      </c>
      <c r="B447" s="2">
        <v>0.90804589999999996</v>
      </c>
      <c r="C447" s="2">
        <v>0.99893569999999998</v>
      </c>
      <c r="D447" s="2">
        <v>1</v>
      </c>
      <c r="E447" s="2">
        <v>0.98339719999999997</v>
      </c>
      <c r="F447" s="2">
        <v>0.97467009999999998</v>
      </c>
      <c r="G447" s="2">
        <v>1</v>
      </c>
    </row>
    <row r="448" spans="1:7" x14ac:dyDescent="0.25">
      <c r="A448" s="1" t="s">
        <v>452</v>
      </c>
      <c r="B448" s="2">
        <v>0.59643400000000002</v>
      </c>
      <c r="C448" s="2">
        <v>0.69857959999999997</v>
      </c>
      <c r="D448" s="2">
        <v>0.52275609999999995</v>
      </c>
      <c r="E448" s="2">
        <v>0.45300699999999999</v>
      </c>
      <c r="F448" s="2">
        <v>0.64750680000000005</v>
      </c>
      <c r="G448" s="2">
        <v>0.66866119999999996</v>
      </c>
    </row>
    <row r="449" spans="1:7" x14ac:dyDescent="0.25">
      <c r="A449" s="1" t="s">
        <v>453</v>
      </c>
      <c r="B449" s="2">
        <v>0.76722049999999997</v>
      </c>
      <c r="C449" s="2">
        <v>0.76773970000000002</v>
      </c>
      <c r="D449" s="2">
        <v>0.75761509999999999</v>
      </c>
      <c r="E449" s="2">
        <v>0.6915888</v>
      </c>
      <c r="F449" s="2">
        <v>0.75761509999999999</v>
      </c>
      <c r="G449" s="2">
        <v>0.76912429999999998</v>
      </c>
    </row>
    <row r="450" spans="1:7" x14ac:dyDescent="0.25">
      <c r="A450" s="1" t="s">
        <v>454</v>
      </c>
      <c r="B450" s="2">
        <v>0.85051710000000003</v>
      </c>
      <c r="C450" s="2">
        <v>0.95455970000000001</v>
      </c>
      <c r="D450" s="2">
        <v>0.80037610000000003</v>
      </c>
      <c r="E450" s="2">
        <v>0.54214980000000002</v>
      </c>
      <c r="F450" s="2">
        <v>0.86869320000000005</v>
      </c>
      <c r="G450" s="2">
        <v>0.94265120000000002</v>
      </c>
    </row>
    <row r="451" spans="1:7" x14ac:dyDescent="0.25">
      <c r="A451" s="1" t="s">
        <v>455</v>
      </c>
      <c r="B451" s="2">
        <v>0.99410960000000004</v>
      </c>
      <c r="C451" s="2">
        <v>0.97674070000000002</v>
      </c>
      <c r="D451" s="2">
        <v>0.98459450000000004</v>
      </c>
      <c r="E451" s="2">
        <v>0.79746260000000002</v>
      </c>
      <c r="F451" s="2">
        <v>0.96299650000000003</v>
      </c>
      <c r="G451" s="2">
        <v>0.98112069999999996</v>
      </c>
    </row>
    <row r="452" spans="1:7" x14ac:dyDescent="0.25">
      <c r="A452" s="1" t="s">
        <v>456</v>
      </c>
      <c r="B452" s="2">
        <v>1</v>
      </c>
      <c r="C452" s="2">
        <v>0.99843689999999996</v>
      </c>
      <c r="D452" s="2">
        <v>0.97420870000000004</v>
      </c>
      <c r="E452" s="2">
        <v>0.99921850000000001</v>
      </c>
      <c r="F452" s="2">
        <v>0.99765530000000002</v>
      </c>
      <c r="G452" s="2">
        <v>0.62837050000000005</v>
      </c>
    </row>
    <row r="453" spans="1:7" x14ac:dyDescent="0.25">
      <c r="A453" s="1" t="s">
        <v>457</v>
      </c>
      <c r="B453" s="2">
        <v>0.40777229999999998</v>
      </c>
      <c r="C453" s="2">
        <v>0.99753700000000001</v>
      </c>
      <c r="D453" s="2">
        <v>0.93240279999999998</v>
      </c>
      <c r="E453" s="2">
        <v>0.70963330000000002</v>
      </c>
      <c r="F453" s="2">
        <v>0.66967710000000003</v>
      </c>
      <c r="G453" s="2">
        <v>0.63437330000000003</v>
      </c>
    </row>
    <row r="454" spans="1:7" x14ac:dyDescent="0.25">
      <c r="A454" s="1" t="s">
        <v>458</v>
      </c>
      <c r="B454" s="2">
        <v>0.67588079999999995</v>
      </c>
      <c r="C454" s="2">
        <v>0.90675490000000003</v>
      </c>
      <c r="D454" s="2">
        <v>0.878139</v>
      </c>
      <c r="E454" s="2">
        <v>0.69729410000000003</v>
      </c>
      <c r="F454" s="2">
        <v>0.61981699999999995</v>
      </c>
      <c r="G454" s="2">
        <v>0.45123609999999997</v>
      </c>
    </row>
    <row r="455" spans="1:7" x14ac:dyDescent="0.25">
      <c r="A455" s="1" t="s">
        <v>459</v>
      </c>
      <c r="B455" s="2">
        <v>0.58718289999999995</v>
      </c>
      <c r="C455" s="2">
        <v>0.66205119999999995</v>
      </c>
      <c r="D455" s="2">
        <v>0.49503740000000002</v>
      </c>
      <c r="E455" s="2">
        <v>0.56402399999999997</v>
      </c>
      <c r="F455" s="2">
        <v>0.3617204</v>
      </c>
      <c r="G455" s="2">
        <v>0.57799290000000003</v>
      </c>
    </row>
    <row r="456" spans="1:7" x14ac:dyDescent="0.25">
      <c r="A456" s="1" t="s">
        <v>460</v>
      </c>
      <c r="B456" s="2">
        <v>1</v>
      </c>
      <c r="C456" s="2">
        <v>1</v>
      </c>
      <c r="D456" s="2">
        <v>0.9894809</v>
      </c>
      <c r="E456" s="2">
        <v>0.9467255</v>
      </c>
      <c r="F456" s="2">
        <v>0.76280959999999998</v>
      </c>
      <c r="G456" s="2">
        <v>1</v>
      </c>
    </row>
    <row r="457" spans="1:7" x14ac:dyDescent="0.25">
      <c r="A457" s="1" t="s">
        <v>461</v>
      </c>
      <c r="B457" s="2">
        <v>0.32728020000000002</v>
      </c>
      <c r="C457" s="2">
        <v>0.37598019999999999</v>
      </c>
      <c r="D457" s="2">
        <v>0.31118449999999998</v>
      </c>
      <c r="E457" s="2">
        <v>0.33161370000000001</v>
      </c>
      <c r="F457" s="2">
        <v>0.30313659999999998</v>
      </c>
      <c r="G457" s="2">
        <v>0.36968630000000002</v>
      </c>
    </row>
    <row r="458" spans="1:7" x14ac:dyDescent="0.25">
      <c r="A458" s="1" t="s">
        <v>462</v>
      </c>
      <c r="B458" s="2">
        <v>0.93860120000000002</v>
      </c>
      <c r="C458" s="2">
        <v>0.99359319999999995</v>
      </c>
      <c r="D458" s="2">
        <v>0.92525360000000001</v>
      </c>
      <c r="E458" s="2">
        <v>0.99038979999999999</v>
      </c>
      <c r="F458" s="2">
        <v>0.97757609999999995</v>
      </c>
      <c r="G458" s="2">
        <v>0.99839829999999996</v>
      </c>
    </row>
    <row r="459" spans="1:7" x14ac:dyDescent="0.25">
      <c r="A459" s="1" t="s">
        <v>463</v>
      </c>
      <c r="B459" s="2">
        <v>0.99382720000000002</v>
      </c>
      <c r="C459" s="2">
        <v>1</v>
      </c>
      <c r="D459" s="2">
        <v>0.98408059999999997</v>
      </c>
      <c r="E459" s="2">
        <v>0.92592589999999997</v>
      </c>
      <c r="F459" s="2">
        <v>0.94931779999999999</v>
      </c>
      <c r="G459" s="2">
        <v>0.98148150000000001</v>
      </c>
    </row>
    <row r="460" spans="1:7" x14ac:dyDescent="0.25">
      <c r="A460" s="1" t="s">
        <v>464</v>
      </c>
      <c r="B460" s="2">
        <v>0.50617069999999997</v>
      </c>
      <c r="C460" s="2">
        <v>0.94975319999999996</v>
      </c>
      <c r="D460" s="2">
        <v>0.48906909999999998</v>
      </c>
      <c r="E460" s="2">
        <v>0.9887165</v>
      </c>
      <c r="F460" s="2">
        <v>0.98959799999999998</v>
      </c>
      <c r="G460" s="2">
        <v>0.99277150000000003</v>
      </c>
    </row>
    <row r="461" spans="1:7" x14ac:dyDescent="0.25">
      <c r="A461" s="1" t="s">
        <v>465</v>
      </c>
      <c r="B461" s="2">
        <v>0.34998750000000001</v>
      </c>
      <c r="C461" s="2">
        <v>0.38989109999999999</v>
      </c>
      <c r="D461" s="2">
        <v>0.29370689999999999</v>
      </c>
      <c r="E461" s="2">
        <v>0.38132850000000001</v>
      </c>
      <c r="F461" s="2">
        <v>0.22088289999999999</v>
      </c>
      <c r="G461" s="2">
        <v>0.39030680000000001</v>
      </c>
    </row>
    <row r="462" spans="1:7" x14ac:dyDescent="0.25">
      <c r="A462" s="1" t="s">
        <v>466</v>
      </c>
      <c r="B462" s="2">
        <v>0.37415389999999998</v>
      </c>
      <c r="C462" s="2">
        <v>0.47379189999999999</v>
      </c>
      <c r="D462" s="2">
        <v>0.38407049999999998</v>
      </c>
      <c r="E462" s="2">
        <v>0.318747</v>
      </c>
      <c r="F462" s="2">
        <v>0.1808594</v>
      </c>
      <c r="G462" s="2">
        <v>0.2941917</v>
      </c>
    </row>
    <row r="463" spans="1:7" x14ac:dyDescent="0.25">
      <c r="A463" s="1" t="s">
        <v>467</v>
      </c>
      <c r="B463" s="2">
        <v>0.97920910000000005</v>
      </c>
      <c r="C463" s="2">
        <v>0.98169490000000004</v>
      </c>
      <c r="D463" s="2">
        <v>0.97694919999999996</v>
      </c>
      <c r="E463" s="2">
        <v>0.97197739999999999</v>
      </c>
      <c r="F463" s="2">
        <v>0.52926550000000006</v>
      </c>
      <c r="G463" s="2">
        <v>0.97988699999999995</v>
      </c>
    </row>
    <row r="464" spans="1:7" x14ac:dyDescent="0.25">
      <c r="A464" s="1" t="s">
        <v>468</v>
      </c>
      <c r="B464" s="2">
        <v>1</v>
      </c>
      <c r="C464" s="2">
        <v>1</v>
      </c>
      <c r="D464" s="2">
        <v>1</v>
      </c>
      <c r="E464" s="2">
        <v>1</v>
      </c>
      <c r="F464" s="2">
        <v>1</v>
      </c>
      <c r="G464" s="2">
        <v>0.86367769999999999</v>
      </c>
    </row>
    <row r="465" spans="1:7" x14ac:dyDescent="0.25">
      <c r="A465" s="1" t="s">
        <v>469</v>
      </c>
      <c r="B465" s="2">
        <v>0.98674850000000003</v>
      </c>
      <c r="C465" s="2">
        <v>1</v>
      </c>
      <c r="D465" s="2">
        <v>0.85617319999999997</v>
      </c>
      <c r="E465" s="2">
        <v>0.82643820000000001</v>
      </c>
      <c r="F465" s="2">
        <v>1</v>
      </c>
      <c r="G465" s="2">
        <v>0.55171300000000001</v>
      </c>
    </row>
    <row r="466" spans="1:7" x14ac:dyDescent="0.25">
      <c r="A466" s="1" t="s">
        <v>470</v>
      </c>
      <c r="B466" s="2">
        <v>0.35745329999999997</v>
      </c>
      <c r="C466" s="2">
        <v>0.40068130000000002</v>
      </c>
      <c r="D466" s="2">
        <v>0.32362269999999999</v>
      </c>
      <c r="E466" s="2">
        <v>0.39351580000000003</v>
      </c>
      <c r="F466" s="2">
        <v>0.39563019999999999</v>
      </c>
      <c r="G466" s="2">
        <v>0.40819919999999998</v>
      </c>
    </row>
    <row r="467" spans="1:7" x14ac:dyDescent="0.25">
      <c r="A467" s="1" t="s">
        <v>471</v>
      </c>
      <c r="B467" s="2">
        <v>0.95924240000000005</v>
      </c>
      <c r="C467" s="2">
        <v>0.99184850000000002</v>
      </c>
      <c r="D467" s="2">
        <v>0.90074319999999997</v>
      </c>
      <c r="E467" s="2">
        <v>0.81227519999999998</v>
      </c>
      <c r="F467" s="2">
        <v>0.97434670000000001</v>
      </c>
      <c r="G467" s="2">
        <v>0.99041000000000001</v>
      </c>
    </row>
    <row r="468" spans="1:7" x14ac:dyDescent="0.25">
      <c r="A468" s="1" t="s">
        <v>472</v>
      </c>
      <c r="B468" s="2">
        <v>0.90377669999999999</v>
      </c>
      <c r="C468" s="2">
        <v>0.98226599999999997</v>
      </c>
      <c r="D468" s="2">
        <v>0.86272579999999999</v>
      </c>
      <c r="E468" s="2">
        <v>0.85188839999999999</v>
      </c>
      <c r="F468" s="2">
        <v>0.52151069999999999</v>
      </c>
      <c r="G468" s="2">
        <v>0.56518880000000005</v>
      </c>
    </row>
    <row r="469" spans="1:7" x14ac:dyDescent="0.25">
      <c r="A469" s="1" t="s">
        <v>473</v>
      </c>
      <c r="B469" s="2">
        <v>0.62699559999999999</v>
      </c>
      <c r="C469" s="2">
        <v>0.93436549999999996</v>
      </c>
      <c r="D469" s="2">
        <v>0.64537979999999995</v>
      </c>
      <c r="E469" s="2">
        <v>0.85776490000000005</v>
      </c>
      <c r="F469" s="2">
        <v>0.290437</v>
      </c>
      <c r="G469" s="2">
        <v>0.95903890000000003</v>
      </c>
    </row>
    <row r="470" spans="1:7" x14ac:dyDescent="0.25">
      <c r="A470" s="1" t="s">
        <v>474</v>
      </c>
      <c r="B470" s="2">
        <v>0.96329189999999998</v>
      </c>
      <c r="C470" s="2">
        <v>0.96329189999999998</v>
      </c>
      <c r="D470" s="2">
        <v>0.91326229999999997</v>
      </c>
      <c r="E470" s="2">
        <v>0.92243929999999996</v>
      </c>
      <c r="F470" s="2">
        <v>0.96358790000000005</v>
      </c>
      <c r="G470" s="2">
        <v>0.93872109999999997</v>
      </c>
    </row>
    <row r="471" spans="1:7" x14ac:dyDescent="0.25">
      <c r="A471" s="1" t="s">
        <v>475</v>
      </c>
      <c r="B471" s="2">
        <v>0.91166320000000001</v>
      </c>
      <c r="C471" s="2">
        <v>0.9917184</v>
      </c>
      <c r="D471" s="2">
        <v>0.93857829999999998</v>
      </c>
      <c r="E471" s="2">
        <v>0.96204279999999998</v>
      </c>
      <c r="F471" s="2">
        <v>0.9986197</v>
      </c>
      <c r="G471" s="2">
        <v>0.65148379999999995</v>
      </c>
    </row>
    <row r="472" spans="1:7" x14ac:dyDescent="0.25">
      <c r="A472" s="1" t="s">
        <v>476</v>
      </c>
      <c r="B472" s="2">
        <v>0.84901859999999996</v>
      </c>
      <c r="C472" s="2">
        <v>0.98590840000000002</v>
      </c>
      <c r="D472" s="2">
        <v>0.95621540000000005</v>
      </c>
      <c r="E472" s="2">
        <v>0.90840460000000001</v>
      </c>
      <c r="F472" s="2">
        <v>0.79617510000000002</v>
      </c>
      <c r="G472" s="2">
        <v>0.88928030000000002</v>
      </c>
    </row>
    <row r="473" spans="1:7" x14ac:dyDescent="0.25">
      <c r="A473" s="1" t="s">
        <v>477</v>
      </c>
      <c r="B473" s="2">
        <v>0.88715200000000005</v>
      </c>
      <c r="C473" s="2">
        <v>0.89789940000000001</v>
      </c>
      <c r="D473" s="2">
        <v>0.76746460000000005</v>
      </c>
      <c r="E473" s="2">
        <v>0.97850510000000002</v>
      </c>
      <c r="F473" s="2">
        <v>0.93844649999999996</v>
      </c>
      <c r="G473" s="2">
        <v>0.93942360000000003</v>
      </c>
    </row>
    <row r="474" spans="1:7" x14ac:dyDescent="0.25">
      <c r="A474" s="1" t="s">
        <v>478</v>
      </c>
      <c r="B474" s="2">
        <v>0.80274920000000005</v>
      </c>
      <c r="C474" s="2">
        <v>0.82817870000000005</v>
      </c>
      <c r="D474" s="2">
        <v>0.67147769999999996</v>
      </c>
      <c r="E474" s="2">
        <v>0.67079040000000001</v>
      </c>
      <c r="F474" s="2">
        <v>0.64192439999999995</v>
      </c>
      <c r="G474" s="2">
        <v>0.73058420000000002</v>
      </c>
    </row>
    <row r="475" spans="1:7" x14ac:dyDescent="0.25">
      <c r="A475" s="1" t="s">
        <v>479</v>
      </c>
      <c r="B475" s="2">
        <v>0.26418350000000002</v>
      </c>
      <c r="C475" s="2">
        <v>0.92015860000000005</v>
      </c>
      <c r="D475" s="2">
        <v>0.45680290000000001</v>
      </c>
      <c r="E475" s="2">
        <v>0.88204859999999996</v>
      </c>
      <c r="F475" s="2">
        <v>0.8923953</v>
      </c>
      <c r="G475" s="2">
        <v>0.96551129999999996</v>
      </c>
    </row>
    <row r="476" spans="1:7" x14ac:dyDescent="0.25">
      <c r="A476" s="1" t="s">
        <v>480</v>
      </c>
      <c r="B476" s="2">
        <v>0.63241289999999994</v>
      </c>
      <c r="C476" s="2">
        <v>0.91398820000000003</v>
      </c>
      <c r="D476" s="2">
        <v>0.39882299999999998</v>
      </c>
      <c r="E476" s="2">
        <v>0.83521959999999995</v>
      </c>
      <c r="F476" s="2">
        <v>0.94839289999999998</v>
      </c>
      <c r="G476" s="2">
        <v>0.95563600000000004</v>
      </c>
    </row>
    <row r="477" spans="1:7" x14ac:dyDescent="0.25">
      <c r="A477" s="1" t="s">
        <v>481</v>
      </c>
      <c r="B477" s="2">
        <v>0.86107429999999996</v>
      </c>
      <c r="C477" s="2">
        <v>0.91766139999999996</v>
      </c>
      <c r="D477" s="2">
        <v>0.88693639999999996</v>
      </c>
      <c r="E477" s="2">
        <v>0.86593719999999996</v>
      </c>
      <c r="F477" s="2">
        <v>0.90506189999999997</v>
      </c>
      <c r="G477" s="2">
        <v>0.92561890000000002</v>
      </c>
    </row>
    <row r="478" spans="1:7" x14ac:dyDescent="0.25">
      <c r="A478" s="1" t="s">
        <v>482</v>
      </c>
      <c r="B478" s="2">
        <v>1</v>
      </c>
      <c r="C478" s="2">
        <v>1</v>
      </c>
      <c r="D478" s="2">
        <v>1</v>
      </c>
      <c r="E478" s="2">
        <v>1</v>
      </c>
      <c r="F478" s="2">
        <v>1</v>
      </c>
      <c r="G478" s="2">
        <v>1</v>
      </c>
    </row>
    <row r="479" spans="1:7" x14ac:dyDescent="0.25">
      <c r="A479" s="1" t="s">
        <v>483</v>
      </c>
      <c r="B479" s="2">
        <v>0.99652779999999996</v>
      </c>
      <c r="C479" s="2">
        <v>1</v>
      </c>
      <c r="D479" s="2">
        <v>1</v>
      </c>
      <c r="E479" s="2">
        <v>0.99707599999999996</v>
      </c>
      <c r="F479" s="2">
        <v>1</v>
      </c>
      <c r="G479" s="2">
        <v>1</v>
      </c>
    </row>
    <row r="480" spans="1:7" x14ac:dyDescent="0.25">
      <c r="A480" s="1" t="s">
        <v>484</v>
      </c>
      <c r="B480" s="2">
        <v>0.47200900000000001</v>
      </c>
      <c r="C480" s="2">
        <v>1</v>
      </c>
      <c r="D480" s="2">
        <v>1</v>
      </c>
      <c r="E480" s="2">
        <v>1</v>
      </c>
      <c r="F480" s="2">
        <v>1</v>
      </c>
      <c r="G480" s="2">
        <v>1</v>
      </c>
    </row>
    <row r="481" spans="1:7" x14ac:dyDescent="0.25">
      <c r="A481" s="1" t="s">
        <v>485</v>
      </c>
      <c r="B481" s="2">
        <v>1</v>
      </c>
      <c r="C481" s="2">
        <v>1</v>
      </c>
      <c r="D481" s="2">
        <v>1</v>
      </c>
      <c r="E481" s="2">
        <v>1</v>
      </c>
      <c r="F481" s="2">
        <v>1</v>
      </c>
      <c r="G481" s="2">
        <v>1</v>
      </c>
    </row>
    <row r="482" spans="1:7" x14ac:dyDescent="0.25">
      <c r="A482" s="1" t="s">
        <v>486</v>
      </c>
      <c r="B482" s="2">
        <v>0.99926199999999998</v>
      </c>
      <c r="C482" s="2">
        <v>0.97859779999999996</v>
      </c>
      <c r="D482" s="2">
        <v>0.7660517</v>
      </c>
      <c r="E482" s="2">
        <v>0.39926200000000001</v>
      </c>
      <c r="F482" s="2">
        <v>0.96457559999999998</v>
      </c>
      <c r="G482" s="2">
        <v>0.98302579999999995</v>
      </c>
    </row>
    <row r="483" spans="1:7" x14ac:dyDescent="0.25">
      <c r="A483" s="1" t="s">
        <v>487</v>
      </c>
      <c r="B483" s="2">
        <v>0.248499</v>
      </c>
      <c r="C483" s="2">
        <v>0.93262179999999995</v>
      </c>
      <c r="D483" s="2">
        <v>0.80887260000000005</v>
      </c>
      <c r="E483" s="2">
        <v>1</v>
      </c>
      <c r="F483" s="2">
        <v>0.99866580000000005</v>
      </c>
      <c r="G483" s="2">
        <v>0.99399599999999999</v>
      </c>
    </row>
    <row r="484" spans="1:7" x14ac:dyDescent="0.25">
      <c r="A484" s="1" t="s">
        <v>488</v>
      </c>
      <c r="B484" s="2">
        <v>0.99613759999999996</v>
      </c>
      <c r="C484" s="2">
        <v>1</v>
      </c>
      <c r="D484" s="2">
        <v>0.93820230000000004</v>
      </c>
      <c r="E484" s="2">
        <v>0.99859549999999997</v>
      </c>
      <c r="F484" s="2">
        <v>1</v>
      </c>
      <c r="G484" s="2">
        <v>0.99929769999999996</v>
      </c>
    </row>
    <row r="485" spans="1:7" x14ac:dyDescent="0.25">
      <c r="A485" s="1" t="s">
        <v>489</v>
      </c>
      <c r="B485" s="2">
        <v>0.85514710000000005</v>
      </c>
      <c r="C485" s="2">
        <v>1</v>
      </c>
      <c r="D485" s="2">
        <v>0.81764700000000001</v>
      </c>
      <c r="E485" s="2">
        <v>0.98786770000000002</v>
      </c>
      <c r="F485" s="2">
        <v>1</v>
      </c>
      <c r="G485" s="2">
        <v>1</v>
      </c>
    </row>
    <row r="486" spans="1:7" x14ac:dyDescent="0.25">
      <c r="A486" s="1" t="s">
        <v>490</v>
      </c>
      <c r="B486" s="2">
        <v>1</v>
      </c>
      <c r="C486" s="2">
        <v>1</v>
      </c>
      <c r="D486" s="2">
        <v>1</v>
      </c>
      <c r="E486" s="2">
        <v>1</v>
      </c>
      <c r="F486" s="2">
        <v>1</v>
      </c>
      <c r="G486" s="2">
        <v>1</v>
      </c>
    </row>
    <row r="487" spans="1:7" x14ac:dyDescent="0.25">
      <c r="A487" s="1" t="s">
        <v>491</v>
      </c>
      <c r="B487" s="2">
        <v>0.52629139999999996</v>
      </c>
      <c r="C487" s="2">
        <v>0.98685429999999996</v>
      </c>
      <c r="D487" s="2">
        <v>0.98948349999999996</v>
      </c>
      <c r="E487" s="2">
        <v>0.99226729999999996</v>
      </c>
      <c r="F487" s="2">
        <v>0.99690690000000004</v>
      </c>
      <c r="G487" s="2">
        <v>0.99644290000000002</v>
      </c>
    </row>
    <row r="488" spans="1:7" x14ac:dyDescent="0.25">
      <c r="A488" s="1" t="s">
        <v>492</v>
      </c>
      <c r="B488" s="2">
        <v>0.94654210000000005</v>
      </c>
      <c r="C488" s="2">
        <v>0.95102799999999998</v>
      </c>
      <c r="D488" s="2">
        <v>0.96672899999999995</v>
      </c>
      <c r="E488" s="2">
        <v>1</v>
      </c>
      <c r="F488" s="2">
        <v>1</v>
      </c>
      <c r="G488" s="2">
        <v>1</v>
      </c>
    </row>
    <row r="489" spans="1:7" x14ac:dyDescent="0.25">
      <c r="A489" s="1" t="s">
        <v>493</v>
      </c>
      <c r="B489" s="2">
        <v>0.7112347</v>
      </c>
      <c r="C489" s="2">
        <v>0.89899890000000005</v>
      </c>
      <c r="D489" s="2">
        <v>0.90634040000000005</v>
      </c>
      <c r="E489" s="2">
        <v>0.69521690000000003</v>
      </c>
      <c r="F489" s="2">
        <v>0.54282529999999996</v>
      </c>
      <c r="G489" s="2">
        <v>0.48320360000000001</v>
      </c>
    </row>
    <row r="490" spans="1:7" x14ac:dyDescent="0.25">
      <c r="A490" s="1" t="s">
        <v>494</v>
      </c>
      <c r="B490" s="2">
        <v>0.38773790000000002</v>
      </c>
      <c r="C490" s="2">
        <v>0.81808999999999998</v>
      </c>
      <c r="D490" s="2">
        <v>0.61798889999999995</v>
      </c>
      <c r="E490" s="2">
        <v>0.39447529999999997</v>
      </c>
      <c r="F490" s="2">
        <v>0.30099379999999998</v>
      </c>
      <c r="G490" s="2">
        <v>0.42075119999999999</v>
      </c>
    </row>
    <row r="491" spans="1:7" x14ac:dyDescent="0.25">
      <c r="A491" s="1" t="s">
        <v>495</v>
      </c>
      <c r="B491" s="2">
        <v>0.71657899999999997</v>
      </c>
      <c r="C491" s="2">
        <v>0.93754210000000004</v>
      </c>
      <c r="D491" s="2">
        <v>0.92486170000000001</v>
      </c>
      <c r="E491" s="2">
        <v>0.19142049999999999</v>
      </c>
      <c r="F491" s="2">
        <v>0.36206660000000002</v>
      </c>
      <c r="G491" s="2">
        <v>0.39241870000000001</v>
      </c>
    </row>
    <row r="492" spans="1:7" x14ac:dyDescent="0.25">
      <c r="A492" s="1" t="s">
        <v>496</v>
      </c>
      <c r="B492" s="2">
        <v>0.62148890000000001</v>
      </c>
      <c r="C492" s="2">
        <v>1</v>
      </c>
      <c r="D492" s="2">
        <v>1</v>
      </c>
      <c r="E492" s="2">
        <v>0.87743070000000001</v>
      </c>
      <c r="F492" s="2">
        <v>0.98585739999999999</v>
      </c>
      <c r="G492" s="2">
        <v>1</v>
      </c>
    </row>
    <row r="493" spans="1:7" x14ac:dyDescent="0.25">
      <c r="A493" s="1" t="s">
        <v>497</v>
      </c>
      <c r="B493" s="2">
        <v>0.69736419999999999</v>
      </c>
      <c r="C493" s="2">
        <v>0.99300359999999999</v>
      </c>
      <c r="D493" s="2">
        <v>0.87357629999999997</v>
      </c>
      <c r="E493" s="2">
        <v>0.8795965</v>
      </c>
      <c r="F493" s="2">
        <v>0.94435409999999997</v>
      </c>
      <c r="G493" s="2">
        <v>0.91164990000000001</v>
      </c>
    </row>
    <row r="494" spans="1:7" x14ac:dyDescent="0.25">
      <c r="A494" s="1" t="s">
        <v>498</v>
      </c>
      <c r="B494" s="2">
        <v>0.45811239999999998</v>
      </c>
      <c r="C494" s="2">
        <v>0.97879110000000003</v>
      </c>
      <c r="D494" s="2">
        <v>0.34358430000000001</v>
      </c>
      <c r="E494" s="2">
        <v>0.73700949999999998</v>
      </c>
      <c r="F494" s="2">
        <v>0.85683989999999999</v>
      </c>
      <c r="G494" s="2">
        <v>5.6203599999999999E-2</v>
      </c>
    </row>
    <row r="495" spans="1:7" x14ac:dyDescent="0.25">
      <c r="A495" s="1" t="s">
        <v>499</v>
      </c>
      <c r="B495" s="2">
        <v>0.98079499999999997</v>
      </c>
      <c r="C495" s="2">
        <v>0.98213490000000003</v>
      </c>
      <c r="D495" s="2">
        <v>0.97163909999999998</v>
      </c>
      <c r="E495" s="2">
        <v>0.90040189999999998</v>
      </c>
      <c r="F495" s="2">
        <v>0.96225989999999995</v>
      </c>
      <c r="G495" s="2">
        <v>0.97990169999999999</v>
      </c>
    </row>
    <row r="496" spans="1:7" x14ac:dyDescent="0.25">
      <c r="A496" s="1" t="s">
        <v>500</v>
      </c>
      <c r="B496" s="2">
        <v>0.99677709999999997</v>
      </c>
      <c r="C496" s="2">
        <v>0.99480749999999996</v>
      </c>
      <c r="D496" s="2">
        <v>0.98388540000000002</v>
      </c>
      <c r="E496" s="2">
        <v>0.96257839999999995</v>
      </c>
      <c r="F496" s="2">
        <v>1</v>
      </c>
      <c r="G496" s="2">
        <v>0.9957028</v>
      </c>
    </row>
    <row r="497" spans="1:7" x14ac:dyDescent="0.25">
      <c r="A497" s="1" t="s">
        <v>501</v>
      </c>
      <c r="B497" s="2">
        <v>0.73640050000000001</v>
      </c>
      <c r="C497" s="2">
        <v>0.86224630000000002</v>
      </c>
      <c r="D497" s="2">
        <v>0.84871450000000004</v>
      </c>
      <c r="E497" s="2">
        <v>0.66603520000000005</v>
      </c>
      <c r="F497" s="2">
        <v>0.69066300000000003</v>
      </c>
      <c r="G497" s="2">
        <v>0.71190799999999999</v>
      </c>
    </row>
    <row r="498" spans="1:7" x14ac:dyDescent="0.25">
      <c r="A498" s="1" t="s">
        <v>502</v>
      </c>
      <c r="B498" s="2">
        <v>0.85570210000000002</v>
      </c>
      <c r="C498" s="2">
        <v>0.90974920000000004</v>
      </c>
      <c r="D498" s="2">
        <v>0.85337470000000004</v>
      </c>
      <c r="E498" s="2">
        <v>0.85415050000000003</v>
      </c>
      <c r="F498" s="2">
        <v>0.90897329999999998</v>
      </c>
      <c r="G498" s="2">
        <v>0.91181800000000002</v>
      </c>
    </row>
    <row r="499" spans="1:7" x14ac:dyDescent="0.25">
      <c r="A499" s="1" t="s">
        <v>503</v>
      </c>
      <c r="B499" s="2">
        <v>0.70568949999999997</v>
      </c>
      <c r="C499" s="2">
        <v>0.95602699999999996</v>
      </c>
      <c r="D499" s="2">
        <v>0.94406939999999995</v>
      </c>
      <c r="E499" s="2">
        <v>0.64416589999999996</v>
      </c>
      <c r="F499" s="2">
        <v>0.90626810000000002</v>
      </c>
      <c r="G499" s="2">
        <v>0.91301829999999995</v>
      </c>
    </row>
    <row r="500" spans="1:7" x14ac:dyDescent="0.25">
      <c r="A500" s="1" t="s">
        <v>504</v>
      </c>
      <c r="B500" s="2">
        <v>0.98235749999999999</v>
      </c>
      <c r="C500" s="2">
        <v>0.9986429</v>
      </c>
      <c r="D500" s="2">
        <v>0.92807289999999998</v>
      </c>
      <c r="E500" s="2">
        <v>0.85420700000000005</v>
      </c>
      <c r="F500" s="2">
        <v>0.7508724</v>
      </c>
      <c r="G500" s="2">
        <v>0.83734010000000003</v>
      </c>
    </row>
    <row r="501" spans="1:7" x14ac:dyDescent="0.25">
      <c r="A501" s="1" t="s">
        <v>505</v>
      </c>
      <c r="B501" s="2">
        <v>0.95841869999999996</v>
      </c>
      <c r="C501" s="2">
        <v>0.91499390000000003</v>
      </c>
      <c r="D501" s="2">
        <v>0.97767309999999996</v>
      </c>
      <c r="E501" s="2">
        <v>0.96005739999999995</v>
      </c>
      <c r="F501" s="2">
        <v>0.29106919999999997</v>
      </c>
      <c r="G501" s="2">
        <v>0.96517819999999999</v>
      </c>
    </row>
    <row r="502" spans="1:7" x14ac:dyDescent="0.25">
      <c r="A502" s="1" t="s">
        <v>506</v>
      </c>
      <c r="B502" s="2">
        <v>0.9923902</v>
      </c>
      <c r="C502" s="2">
        <v>1</v>
      </c>
      <c r="D502" s="2">
        <v>1</v>
      </c>
      <c r="E502" s="2">
        <v>1</v>
      </c>
      <c r="F502" s="2">
        <v>0.98893120000000001</v>
      </c>
      <c r="G502" s="2">
        <v>0.94984440000000003</v>
      </c>
    </row>
    <row r="503" spans="1:7" x14ac:dyDescent="0.25">
      <c r="A503" s="1" t="s">
        <v>507</v>
      </c>
      <c r="B503" s="2">
        <v>1</v>
      </c>
      <c r="C503" s="2">
        <v>1</v>
      </c>
      <c r="D503" s="2">
        <v>1</v>
      </c>
      <c r="E503" s="2">
        <v>1</v>
      </c>
      <c r="F503" s="2">
        <v>1</v>
      </c>
      <c r="G503" s="2">
        <v>1</v>
      </c>
    </row>
    <row r="504" spans="1:7" x14ac:dyDescent="0.25">
      <c r="A504" s="1" t="s">
        <v>508</v>
      </c>
      <c r="B504" s="2">
        <v>1</v>
      </c>
      <c r="C504" s="2">
        <v>1</v>
      </c>
      <c r="D504" s="2">
        <v>1</v>
      </c>
      <c r="E504" s="2">
        <v>0.97436520000000004</v>
      </c>
      <c r="F504" s="2">
        <v>1</v>
      </c>
      <c r="G504" s="2">
        <v>1</v>
      </c>
    </row>
    <row r="505" spans="1:7" x14ac:dyDescent="0.25">
      <c r="A505" s="1" t="s">
        <v>509</v>
      </c>
      <c r="B505" s="2">
        <v>0.83295710000000001</v>
      </c>
      <c r="C505" s="2">
        <v>0.88036119999999995</v>
      </c>
      <c r="D505" s="2">
        <v>0.63995489999999999</v>
      </c>
      <c r="E505" s="2">
        <v>0.85327319999999995</v>
      </c>
      <c r="F505" s="2">
        <v>0.66027089999999999</v>
      </c>
      <c r="G505" s="2">
        <v>0.87246049999999997</v>
      </c>
    </row>
    <row r="506" spans="1:7" x14ac:dyDescent="0.25">
      <c r="A506" s="1" t="s">
        <v>510</v>
      </c>
      <c r="B506" s="2">
        <v>1</v>
      </c>
      <c r="C506" s="2">
        <v>1</v>
      </c>
      <c r="D506" s="2">
        <v>0.54748010000000003</v>
      </c>
      <c r="E506" s="2">
        <v>1</v>
      </c>
      <c r="F506" s="2">
        <v>1</v>
      </c>
      <c r="G506" s="2">
        <v>1</v>
      </c>
    </row>
    <row r="507" spans="1:7" x14ac:dyDescent="0.25">
      <c r="A507" s="1" t="s">
        <v>511</v>
      </c>
      <c r="B507" s="2">
        <v>0.9982029</v>
      </c>
      <c r="C507" s="2">
        <v>1</v>
      </c>
      <c r="D507" s="2">
        <v>1</v>
      </c>
      <c r="E507" s="2">
        <v>0.94848250000000001</v>
      </c>
      <c r="F507" s="2">
        <v>0.99960059999999995</v>
      </c>
      <c r="G507" s="2">
        <v>1</v>
      </c>
    </row>
    <row r="508" spans="1:7" x14ac:dyDescent="0.25">
      <c r="A508" s="1" t="s">
        <v>512</v>
      </c>
      <c r="B508" s="2">
        <v>0.90280320000000003</v>
      </c>
      <c r="C508" s="2">
        <v>0.96678850000000005</v>
      </c>
      <c r="D508" s="2">
        <v>0.93510059999999995</v>
      </c>
      <c r="E508" s="2">
        <v>0.79768430000000001</v>
      </c>
      <c r="F508" s="2">
        <v>0.86075559999999995</v>
      </c>
      <c r="G508" s="2">
        <v>0.92169409999999996</v>
      </c>
    </row>
    <row r="509" spans="1:7" x14ac:dyDescent="0.25">
      <c r="A509" s="1" t="s">
        <v>513</v>
      </c>
      <c r="B509" s="2">
        <v>0.69269340000000001</v>
      </c>
      <c r="C509" s="2">
        <v>0.96155690000000005</v>
      </c>
      <c r="D509" s="2">
        <v>0.83381090000000002</v>
      </c>
      <c r="E509" s="2">
        <v>0.73949379999999998</v>
      </c>
      <c r="F509" s="2">
        <v>0.93839539999999999</v>
      </c>
      <c r="G509" s="2">
        <v>0.86485199999999995</v>
      </c>
    </row>
    <row r="510" spans="1:7" x14ac:dyDescent="0.25">
      <c r="A510" s="1" t="s">
        <v>514</v>
      </c>
      <c r="B510" s="2">
        <v>0.99796300000000004</v>
      </c>
      <c r="C510" s="2">
        <v>0.98899979999999998</v>
      </c>
      <c r="D510" s="2">
        <v>0.9653697</v>
      </c>
      <c r="E510" s="2">
        <v>0.96557340000000003</v>
      </c>
      <c r="F510" s="2">
        <v>0.94805459999999997</v>
      </c>
      <c r="G510" s="2">
        <v>0.99918510000000005</v>
      </c>
    </row>
    <row r="511" spans="1:7" x14ac:dyDescent="0.25">
      <c r="A511" s="1" t="s">
        <v>515</v>
      </c>
      <c r="B511" s="2">
        <v>0.99873420000000002</v>
      </c>
      <c r="C511" s="2">
        <v>1</v>
      </c>
      <c r="D511" s="2">
        <v>1</v>
      </c>
      <c r="E511" s="2">
        <v>1</v>
      </c>
      <c r="F511" s="2">
        <v>1</v>
      </c>
      <c r="G511" s="2">
        <v>1</v>
      </c>
    </row>
    <row r="512" spans="1:7" x14ac:dyDescent="0.25">
      <c r="A512" s="1" t="s">
        <v>516</v>
      </c>
      <c r="B512" s="2">
        <v>0.66241930000000004</v>
      </c>
      <c r="C512" s="2">
        <v>0.96296300000000001</v>
      </c>
      <c r="D512" s="2">
        <v>0.67923889999999998</v>
      </c>
      <c r="E512" s="2">
        <v>0.68076800000000004</v>
      </c>
      <c r="F512" s="2">
        <v>0.75552160000000002</v>
      </c>
      <c r="G512" s="2">
        <v>0.69367990000000002</v>
      </c>
    </row>
    <row r="513" spans="1:7" x14ac:dyDescent="0.25">
      <c r="A513" s="1" t="s">
        <v>517</v>
      </c>
      <c r="B513" s="2">
        <v>0.81985370000000002</v>
      </c>
      <c r="C513" s="2">
        <v>0.8533018</v>
      </c>
      <c r="D513" s="2">
        <v>0.70800169999999996</v>
      </c>
      <c r="E513" s="2">
        <v>0.66724030000000001</v>
      </c>
      <c r="F513" s="2">
        <v>0.80737789999999998</v>
      </c>
      <c r="G513" s="2">
        <v>0.91718650000000002</v>
      </c>
    </row>
    <row r="514" spans="1:7" x14ac:dyDescent="0.25">
      <c r="A514" s="1" t="s">
        <v>518</v>
      </c>
      <c r="B514" s="2">
        <v>0.53424660000000002</v>
      </c>
      <c r="C514" s="2">
        <v>1</v>
      </c>
      <c r="D514" s="2">
        <v>0.69275929999999997</v>
      </c>
      <c r="E514" s="2">
        <v>0.53326810000000002</v>
      </c>
      <c r="F514" s="2">
        <v>1</v>
      </c>
      <c r="G514" s="2">
        <v>0.68786689999999995</v>
      </c>
    </row>
    <row r="515" spans="1:7" x14ac:dyDescent="0.25">
      <c r="A515" s="1" t="s">
        <v>519</v>
      </c>
      <c r="B515" s="2">
        <v>0.76840319999999995</v>
      </c>
      <c r="C515" s="2">
        <v>1</v>
      </c>
      <c r="D515" s="2">
        <v>0.61325030000000003</v>
      </c>
      <c r="E515" s="2">
        <v>1</v>
      </c>
      <c r="F515" s="2">
        <v>1</v>
      </c>
      <c r="G515" s="2">
        <v>1</v>
      </c>
    </row>
    <row r="516" spans="1:7" x14ac:dyDescent="0.25">
      <c r="A516" s="1" t="s">
        <v>520</v>
      </c>
      <c r="B516" s="2">
        <v>1</v>
      </c>
      <c r="C516" s="2">
        <v>1</v>
      </c>
      <c r="D516" s="2">
        <v>1</v>
      </c>
      <c r="E516" s="2">
        <v>1</v>
      </c>
      <c r="F516" s="2">
        <v>0.97291749999999999</v>
      </c>
      <c r="G516" s="2">
        <v>1</v>
      </c>
    </row>
    <row r="517" spans="1:7" x14ac:dyDescent="0.25">
      <c r="A517" s="1" t="s">
        <v>521</v>
      </c>
      <c r="B517" s="2">
        <v>1</v>
      </c>
      <c r="C517" s="2">
        <v>1</v>
      </c>
      <c r="D517" s="2">
        <v>1</v>
      </c>
      <c r="E517" s="2">
        <v>1</v>
      </c>
      <c r="F517" s="2">
        <v>1</v>
      </c>
      <c r="G517" s="2">
        <v>1</v>
      </c>
    </row>
    <row r="518" spans="1:7" x14ac:dyDescent="0.25">
      <c r="A518" s="1" t="s">
        <v>522</v>
      </c>
      <c r="B518" s="2">
        <v>1</v>
      </c>
      <c r="C518" s="2">
        <v>1</v>
      </c>
      <c r="D518" s="2">
        <v>0.99978959999999995</v>
      </c>
      <c r="E518" s="2">
        <v>1</v>
      </c>
      <c r="F518" s="2">
        <v>1</v>
      </c>
      <c r="G518" s="2">
        <v>1</v>
      </c>
    </row>
    <row r="519" spans="1:7" x14ac:dyDescent="0.25">
      <c r="A519" s="1" t="s">
        <v>523</v>
      </c>
      <c r="B519" s="2">
        <v>0.99820949999999997</v>
      </c>
      <c r="C519" s="2">
        <v>1</v>
      </c>
      <c r="D519" s="2">
        <v>0.99820949999999997</v>
      </c>
      <c r="E519" s="2">
        <v>0.99641900000000005</v>
      </c>
      <c r="F519" s="2">
        <v>0.99761270000000002</v>
      </c>
      <c r="G519" s="2">
        <v>1</v>
      </c>
    </row>
    <row r="520" spans="1:7" x14ac:dyDescent="0.25">
      <c r="A520" s="1" t="s">
        <v>524</v>
      </c>
      <c r="B520" s="2">
        <v>0.65999759999999996</v>
      </c>
      <c r="C520" s="2">
        <v>0.83397679999999996</v>
      </c>
      <c r="D520" s="2">
        <v>0.72493269999999999</v>
      </c>
      <c r="E520" s="2">
        <v>0.75897970000000003</v>
      </c>
      <c r="F520" s="2">
        <v>0.72235870000000002</v>
      </c>
      <c r="G520" s="2">
        <v>0.79162279999999996</v>
      </c>
    </row>
    <row r="521" spans="1:7" x14ac:dyDescent="0.25">
      <c r="A521" s="1" t="s">
        <v>525</v>
      </c>
      <c r="B521" s="2">
        <v>0.68015959999999998</v>
      </c>
      <c r="C521" s="2">
        <v>0.55017099999999997</v>
      </c>
      <c r="D521" s="2">
        <v>0.80587229999999999</v>
      </c>
      <c r="E521" s="2">
        <v>0.83836940000000004</v>
      </c>
      <c r="F521" s="2">
        <v>0.96436719999999998</v>
      </c>
      <c r="G521" s="2">
        <v>0.97291899999999998</v>
      </c>
    </row>
    <row r="522" spans="1:7" x14ac:dyDescent="0.25">
      <c r="A522" s="1" t="s">
        <v>526</v>
      </c>
      <c r="B522" s="2">
        <v>0.84802750000000005</v>
      </c>
      <c r="C522" s="2">
        <v>0.77468890000000001</v>
      </c>
      <c r="D522" s="2">
        <v>0.88800630000000003</v>
      </c>
      <c r="E522" s="2">
        <v>0.94016409999999995</v>
      </c>
      <c r="F522" s="2">
        <v>0.91924810000000001</v>
      </c>
      <c r="G522" s="2">
        <v>1</v>
      </c>
    </row>
    <row r="523" spans="1:7" x14ac:dyDescent="0.25">
      <c r="A523" s="1" t="s">
        <v>527</v>
      </c>
      <c r="B523" s="2">
        <v>0.73133049999999999</v>
      </c>
      <c r="C523" s="2">
        <v>0.89055790000000001</v>
      </c>
      <c r="D523" s="2">
        <v>0.97553650000000003</v>
      </c>
      <c r="E523" s="2">
        <v>0.72145919999999997</v>
      </c>
      <c r="F523" s="2">
        <v>0.74678109999999998</v>
      </c>
      <c r="G523" s="2">
        <v>0.72060080000000004</v>
      </c>
    </row>
    <row r="524" spans="1:7" x14ac:dyDescent="0.25">
      <c r="A524" s="1" t="s">
        <v>528</v>
      </c>
      <c r="B524" s="2">
        <v>0.78669480000000003</v>
      </c>
      <c r="C524" s="2">
        <v>0.74269620000000003</v>
      </c>
      <c r="D524" s="2">
        <v>0.7662795</v>
      </c>
      <c r="E524" s="2">
        <v>0.80605420000000005</v>
      </c>
      <c r="F524" s="2">
        <v>0.70784930000000001</v>
      </c>
      <c r="G524" s="2">
        <v>0.74093629999999999</v>
      </c>
    </row>
    <row r="525" spans="1:7" x14ac:dyDescent="0.25">
      <c r="A525" s="1" t="s">
        <v>529</v>
      </c>
      <c r="B525" s="2">
        <v>1</v>
      </c>
      <c r="C525" s="2">
        <v>0.97163120000000003</v>
      </c>
      <c r="D525" s="2">
        <v>1</v>
      </c>
      <c r="E525" s="2">
        <v>1</v>
      </c>
      <c r="F525" s="2">
        <v>1</v>
      </c>
      <c r="G525" s="2">
        <v>1</v>
      </c>
    </row>
    <row r="526" spans="1:7" x14ac:dyDescent="0.25">
      <c r="A526" s="1" t="s">
        <v>530</v>
      </c>
      <c r="B526" s="2">
        <v>0.722028</v>
      </c>
      <c r="C526" s="2">
        <v>0.90909090000000004</v>
      </c>
      <c r="D526" s="2">
        <v>0.85722609999999999</v>
      </c>
      <c r="E526" s="2">
        <v>0.96678319999999995</v>
      </c>
      <c r="F526" s="2">
        <v>0.93181820000000004</v>
      </c>
      <c r="G526" s="2">
        <v>0.95745919999999995</v>
      </c>
    </row>
    <row r="527" spans="1:7" x14ac:dyDescent="0.25">
      <c r="A527" s="1" t="s">
        <v>531</v>
      </c>
      <c r="B527" s="2">
        <v>0.63687680000000002</v>
      </c>
      <c r="C527" s="2">
        <v>0.64205080000000003</v>
      </c>
      <c r="D527" s="2">
        <v>0.63405449999999997</v>
      </c>
      <c r="E527" s="2">
        <v>0.6566322</v>
      </c>
      <c r="F527" s="2">
        <v>0.7539981</v>
      </c>
      <c r="G527" s="2">
        <v>0.79303849999999998</v>
      </c>
    </row>
    <row r="528" spans="1:7" x14ac:dyDescent="0.25">
      <c r="A528" s="1" t="s">
        <v>532</v>
      </c>
      <c r="B528" s="2">
        <v>0.970696</v>
      </c>
      <c r="C528" s="2">
        <v>0.96784700000000001</v>
      </c>
      <c r="D528" s="2">
        <v>0.92104189999999997</v>
      </c>
      <c r="E528" s="2">
        <v>0.68986570000000003</v>
      </c>
      <c r="F528" s="2">
        <v>0.70655270000000003</v>
      </c>
      <c r="G528" s="2">
        <v>0.87708589999999997</v>
      </c>
    </row>
    <row r="529" spans="1:7" x14ac:dyDescent="0.25">
      <c r="A529" s="1" t="s">
        <v>533</v>
      </c>
      <c r="B529" s="2">
        <v>0.9575515</v>
      </c>
      <c r="C529" s="2">
        <v>1</v>
      </c>
      <c r="D529" s="2">
        <v>1</v>
      </c>
      <c r="E529" s="2">
        <v>0.50384499999999999</v>
      </c>
      <c r="F529" s="2">
        <v>0.47954479999999999</v>
      </c>
      <c r="G529" s="2">
        <v>0.58382029999999996</v>
      </c>
    </row>
    <row r="530" spans="1:7" x14ac:dyDescent="0.25">
      <c r="A530" s="1" t="s">
        <v>534</v>
      </c>
      <c r="B530" s="2">
        <v>0.97634180000000004</v>
      </c>
      <c r="C530" s="2">
        <v>1</v>
      </c>
      <c r="D530" s="2">
        <v>1</v>
      </c>
      <c r="E530" s="2">
        <v>0.92973170000000005</v>
      </c>
      <c r="F530" s="2">
        <v>0.99646889999999999</v>
      </c>
      <c r="G530" s="2">
        <v>0.99858749999999996</v>
      </c>
    </row>
    <row r="531" spans="1:7" x14ac:dyDescent="0.25">
      <c r="A531" s="1" t="s">
        <v>535</v>
      </c>
      <c r="B531" s="2">
        <v>1</v>
      </c>
      <c r="C531" s="2">
        <v>1</v>
      </c>
      <c r="D531" s="2">
        <v>1</v>
      </c>
      <c r="E531" s="2">
        <v>0.95890949999999997</v>
      </c>
      <c r="F531" s="2">
        <v>0.97510859999999999</v>
      </c>
      <c r="G531" s="2">
        <v>1</v>
      </c>
    </row>
    <row r="532" spans="1:7" x14ac:dyDescent="0.25">
      <c r="A532" s="1" t="s">
        <v>536</v>
      </c>
      <c r="B532" s="2">
        <v>0.81966229999999995</v>
      </c>
      <c r="C532" s="2">
        <v>0.96602330000000003</v>
      </c>
      <c r="D532" s="2">
        <v>0.33795740000000002</v>
      </c>
      <c r="E532" s="2">
        <v>0.90510650000000004</v>
      </c>
      <c r="F532" s="2">
        <v>0.99014880000000005</v>
      </c>
      <c r="G532" s="2">
        <v>0.84097310000000003</v>
      </c>
    </row>
    <row r="533" spans="1:7" x14ac:dyDescent="0.25">
      <c r="A533" s="1" t="s">
        <v>537</v>
      </c>
      <c r="B533" s="2">
        <v>0.79948010000000003</v>
      </c>
      <c r="C533" s="2">
        <v>0.93968799999999997</v>
      </c>
      <c r="D533" s="2">
        <v>0.2913345</v>
      </c>
      <c r="E533" s="2">
        <v>0.96273830000000005</v>
      </c>
      <c r="F533" s="2">
        <v>0.96672449999999999</v>
      </c>
      <c r="G533" s="2">
        <v>0.67590989999999995</v>
      </c>
    </row>
    <row r="534" spans="1:7" x14ac:dyDescent="0.25">
      <c r="A534" s="1" t="s">
        <v>538</v>
      </c>
      <c r="B534" s="2">
        <v>0.93400629999999996</v>
      </c>
      <c r="C534" s="2">
        <v>1</v>
      </c>
      <c r="D534" s="2">
        <v>0.26696579999999998</v>
      </c>
      <c r="E534" s="2">
        <v>0.98560479999999995</v>
      </c>
      <c r="F534" s="2">
        <v>0.98055709999999996</v>
      </c>
      <c r="G534" s="2">
        <v>0.35894559999999998</v>
      </c>
    </row>
    <row r="535" spans="1:7" x14ac:dyDescent="0.25">
      <c r="A535" s="1" t="s">
        <v>539</v>
      </c>
      <c r="B535" s="2">
        <v>1</v>
      </c>
      <c r="C535" s="2">
        <v>1</v>
      </c>
      <c r="D535" s="2">
        <v>1</v>
      </c>
      <c r="E535" s="2">
        <v>0.99970510000000001</v>
      </c>
      <c r="F535" s="2">
        <v>0.99985259999999998</v>
      </c>
      <c r="G535" s="2">
        <v>1</v>
      </c>
    </row>
    <row r="536" spans="1:7" x14ac:dyDescent="0.25">
      <c r="A536" s="1" t="s">
        <v>540</v>
      </c>
      <c r="B536" s="2">
        <v>0.99201410000000001</v>
      </c>
      <c r="C536" s="2">
        <v>0.99649390000000004</v>
      </c>
      <c r="D536" s="2">
        <v>0.98149589999999998</v>
      </c>
      <c r="E536" s="2">
        <v>0.86073239999999995</v>
      </c>
      <c r="F536" s="2">
        <v>0.91780289999999998</v>
      </c>
      <c r="G536" s="2">
        <v>0.9883132</v>
      </c>
    </row>
    <row r="537" spans="1:7" x14ac:dyDescent="0.25">
      <c r="A537" s="1" t="s">
        <v>541</v>
      </c>
      <c r="B537" s="2">
        <v>0.99860450000000001</v>
      </c>
      <c r="C537" s="2">
        <v>1</v>
      </c>
      <c r="D537" s="2">
        <v>0.99860450000000001</v>
      </c>
      <c r="E537" s="2">
        <v>0.98464969999999996</v>
      </c>
      <c r="F537" s="2">
        <v>0.99832540000000003</v>
      </c>
      <c r="G537" s="2">
        <v>0.99804630000000005</v>
      </c>
    </row>
    <row r="538" spans="1:7" x14ac:dyDescent="0.25">
      <c r="A538" s="1" t="s">
        <v>542</v>
      </c>
      <c r="B538" s="2">
        <v>0.97550760000000003</v>
      </c>
      <c r="C538" s="2">
        <v>0.99120790000000003</v>
      </c>
      <c r="D538" s="2">
        <v>0.97781030000000002</v>
      </c>
      <c r="E538" s="2">
        <v>0.71634920000000002</v>
      </c>
      <c r="F538" s="2">
        <v>0.78019680000000002</v>
      </c>
      <c r="G538" s="2">
        <v>0.89700650000000004</v>
      </c>
    </row>
    <row r="539" spans="1:7" x14ac:dyDescent="0.25">
      <c r="A539" s="1" t="s">
        <v>543</v>
      </c>
      <c r="B539" s="2">
        <v>0.98049129999999995</v>
      </c>
      <c r="C539" s="2">
        <v>0.99759149999999996</v>
      </c>
      <c r="D539" s="2">
        <v>0.98940269999999997</v>
      </c>
      <c r="E539" s="2">
        <v>0.80852599999999997</v>
      </c>
      <c r="F539" s="2">
        <v>0.9308767</v>
      </c>
      <c r="G539" s="2">
        <v>0.96965319999999999</v>
      </c>
    </row>
    <row r="540" spans="1:7" x14ac:dyDescent="0.25">
      <c r="A540" s="1" t="s">
        <v>544</v>
      </c>
      <c r="B540" s="2">
        <v>0.64498200000000006</v>
      </c>
      <c r="C540" s="2">
        <v>0.73632810000000004</v>
      </c>
      <c r="D540" s="2">
        <v>0.62560090000000002</v>
      </c>
      <c r="E540" s="2">
        <v>0.59945910000000002</v>
      </c>
      <c r="F540" s="2">
        <v>0.64362980000000003</v>
      </c>
      <c r="G540" s="2">
        <v>0.65625</v>
      </c>
    </row>
    <row r="541" spans="1:7" x14ac:dyDescent="0.25">
      <c r="A541" s="1" t="s">
        <v>545</v>
      </c>
      <c r="B541" s="2">
        <v>0.94941169999999997</v>
      </c>
      <c r="C541" s="2">
        <v>0.9592157</v>
      </c>
      <c r="D541" s="2">
        <v>0.89470590000000005</v>
      </c>
      <c r="E541" s="2">
        <v>0.90960779999999997</v>
      </c>
      <c r="F541" s="2">
        <v>0.89176469999999997</v>
      </c>
      <c r="G541" s="2">
        <v>0.92803919999999995</v>
      </c>
    </row>
    <row r="542" spans="1:7" x14ac:dyDescent="0.25">
      <c r="A542" s="1" t="s">
        <v>546</v>
      </c>
      <c r="B542" s="2">
        <v>0.5759841</v>
      </c>
      <c r="C542" s="2">
        <v>0.86248130000000001</v>
      </c>
      <c r="D542" s="2">
        <v>0.79172900000000002</v>
      </c>
      <c r="E542" s="2">
        <v>0.70752360000000003</v>
      </c>
      <c r="F542" s="2">
        <v>0.75137019999999999</v>
      </c>
      <c r="G542" s="2">
        <v>0.78674639999999996</v>
      </c>
    </row>
    <row r="543" spans="1:7" x14ac:dyDescent="0.25">
      <c r="A543" s="1" t="s">
        <v>547</v>
      </c>
      <c r="B543" s="2">
        <v>0.90468910000000002</v>
      </c>
      <c r="C543" s="2">
        <v>0.99235479999999998</v>
      </c>
      <c r="D543" s="2">
        <v>0.93017329999999998</v>
      </c>
      <c r="E543" s="2">
        <v>0.91029559999999998</v>
      </c>
      <c r="F543" s="2">
        <v>0.79051990000000005</v>
      </c>
      <c r="G543" s="2">
        <v>0.98980630000000003</v>
      </c>
    </row>
    <row r="544" spans="1:7" x14ac:dyDescent="0.25">
      <c r="A544" s="1" t="s">
        <v>548</v>
      </c>
      <c r="B544" s="2">
        <v>0.77407720000000002</v>
      </c>
      <c r="C544" s="2">
        <v>0.95399140000000004</v>
      </c>
      <c r="D544" s="2">
        <v>0.89201719999999995</v>
      </c>
      <c r="E544" s="2">
        <v>0.79673819999999995</v>
      </c>
      <c r="F544" s="2">
        <v>0.78695280000000001</v>
      </c>
      <c r="G544" s="2">
        <v>0.75708160000000002</v>
      </c>
    </row>
    <row r="545" spans="1:7" x14ac:dyDescent="0.25">
      <c r="A545" s="1" t="s">
        <v>549</v>
      </c>
      <c r="B545" s="2">
        <v>0.96805300000000005</v>
      </c>
      <c r="C545" s="2">
        <v>0.96865579999999996</v>
      </c>
      <c r="D545" s="2">
        <v>0.93550330000000004</v>
      </c>
      <c r="E545" s="2">
        <v>0.96986139999999998</v>
      </c>
      <c r="F545" s="2">
        <v>0.94695600000000002</v>
      </c>
      <c r="G545" s="2">
        <v>0.5762507</v>
      </c>
    </row>
    <row r="546" spans="1:7" x14ac:dyDescent="0.25">
      <c r="A546" s="1" t="s">
        <v>550</v>
      </c>
      <c r="B546" s="2">
        <v>0.99252130000000005</v>
      </c>
      <c r="C546" s="2">
        <v>1</v>
      </c>
      <c r="D546" s="2">
        <v>0.99294870000000002</v>
      </c>
      <c r="E546" s="2">
        <v>0.99764960000000003</v>
      </c>
      <c r="F546" s="2">
        <v>0.92927349999999997</v>
      </c>
      <c r="G546" s="2">
        <v>0.99658119999999994</v>
      </c>
    </row>
    <row r="547" spans="1:7" x14ac:dyDescent="0.25">
      <c r="A547" s="1" t="s">
        <v>551</v>
      </c>
      <c r="B547" s="2">
        <v>0.88123169999999995</v>
      </c>
      <c r="C547" s="2">
        <v>1</v>
      </c>
      <c r="D547" s="2">
        <v>0.48533730000000003</v>
      </c>
      <c r="E547" s="2">
        <v>0.81378300000000003</v>
      </c>
      <c r="F547" s="2">
        <v>1</v>
      </c>
      <c r="G547" s="2">
        <v>0.80645160000000005</v>
      </c>
    </row>
    <row r="548" spans="1:7" x14ac:dyDescent="0.25">
      <c r="A548" s="1" t="s">
        <v>552</v>
      </c>
      <c r="B548" s="2">
        <v>0.79388890000000001</v>
      </c>
      <c r="C548" s="2">
        <v>0.99833329999999998</v>
      </c>
      <c r="D548" s="2">
        <v>0.82277769999999995</v>
      </c>
      <c r="E548" s="2">
        <v>0.91722219999999999</v>
      </c>
      <c r="F548" s="2">
        <v>0.97888889999999995</v>
      </c>
      <c r="G548" s="2">
        <v>0.93888890000000003</v>
      </c>
    </row>
    <row r="549" spans="1:7" x14ac:dyDescent="0.25">
      <c r="A549" s="1" t="s">
        <v>553</v>
      </c>
      <c r="B549" s="2">
        <v>0.8841099</v>
      </c>
      <c r="C549" s="2">
        <v>0.96415770000000001</v>
      </c>
      <c r="D549" s="2">
        <v>0.50477899999999998</v>
      </c>
      <c r="E549" s="2">
        <v>0.95459970000000005</v>
      </c>
      <c r="F549" s="2">
        <v>0.96296300000000001</v>
      </c>
      <c r="G549" s="2">
        <v>0.96236560000000004</v>
      </c>
    </row>
    <row r="550" spans="1:7" x14ac:dyDescent="0.25">
      <c r="A550" s="1" t="s">
        <v>554</v>
      </c>
      <c r="B550" s="2">
        <v>0.92951729999999999</v>
      </c>
      <c r="C550" s="2">
        <v>1</v>
      </c>
      <c r="D550" s="2">
        <v>0.78428019999999998</v>
      </c>
      <c r="E550" s="2">
        <v>0.93079880000000004</v>
      </c>
      <c r="F550" s="2">
        <v>1</v>
      </c>
      <c r="G550" s="2">
        <v>0.8731312</v>
      </c>
    </row>
    <row r="551" spans="1:7" x14ac:dyDescent="0.25">
      <c r="A551" s="1" t="s">
        <v>555</v>
      </c>
      <c r="B551" s="2">
        <v>0.67393550000000002</v>
      </c>
      <c r="C551" s="2">
        <v>0.8078767</v>
      </c>
      <c r="D551" s="2">
        <v>0.53482470000000004</v>
      </c>
      <c r="E551" s="2">
        <v>0.64432750000000005</v>
      </c>
      <c r="F551" s="2">
        <v>0.69226430000000005</v>
      </c>
      <c r="G551" s="2">
        <v>0.56941439999999999</v>
      </c>
    </row>
    <row r="552" spans="1:7" x14ac:dyDescent="0.25">
      <c r="A552" s="1" t="s">
        <v>556</v>
      </c>
      <c r="B552" s="2">
        <v>0.90611249999999999</v>
      </c>
      <c r="C552" s="2">
        <v>0.93594129999999998</v>
      </c>
      <c r="D552" s="2">
        <v>0.81955990000000001</v>
      </c>
      <c r="E552" s="2">
        <v>0.89437650000000002</v>
      </c>
      <c r="F552" s="2">
        <v>1</v>
      </c>
      <c r="G552" s="2">
        <v>0.90611249999999999</v>
      </c>
    </row>
    <row r="553" spans="1:7" x14ac:dyDescent="0.25">
      <c r="A553" s="1" t="s">
        <v>557</v>
      </c>
      <c r="B553" s="2">
        <v>0.72807679999999997</v>
      </c>
      <c r="C553" s="2">
        <v>0.97877179999999997</v>
      </c>
      <c r="D553" s="2">
        <v>0.72529690000000002</v>
      </c>
      <c r="E553" s="2">
        <v>0.87414709999999995</v>
      </c>
      <c r="F553" s="2">
        <v>0.89790239999999999</v>
      </c>
      <c r="G553" s="2">
        <v>0.77002780000000004</v>
      </c>
    </row>
    <row r="554" spans="1:7" x14ac:dyDescent="0.25">
      <c r="A554" s="1" t="s">
        <v>558</v>
      </c>
      <c r="B554" s="2">
        <v>0.9362724</v>
      </c>
      <c r="C554" s="2">
        <v>0.94565690000000002</v>
      </c>
      <c r="D554" s="2">
        <v>0.82540369999999996</v>
      </c>
      <c r="E554" s="2">
        <v>0.88149279999999997</v>
      </c>
      <c r="F554" s="2">
        <v>0.8483195</v>
      </c>
      <c r="G554" s="2">
        <v>0.94587520000000003</v>
      </c>
    </row>
    <row r="555" spans="1:7" x14ac:dyDescent="0.25">
      <c r="A555" s="1" t="s">
        <v>559</v>
      </c>
      <c r="B555" s="2">
        <v>0.95633550000000001</v>
      </c>
      <c r="C555" s="2">
        <v>0.99930909999999995</v>
      </c>
      <c r="D555" s="2">
        <v>0.98037859999999999</v>
      </c>
      <c r="E555" s="2">
        <v>0.63189169999999995</v>
      </c>
      <c r="F555" s="2">
        <v>0.98037859999999999</v>
      </c>
      <c r="G555" s="2">
        <v>0.98977479999999995</v>
      </c>
    </row>
    <row r="556" spans="1:7" x14ac:dyDescent="0.25">
      <c r="A556" s="1" t="s">
        <v>560</v>
      </c>
      <c r="B556" s="2">
        <v>0.98729639999999996</v>
      </c>
      <c r="C556" s="2">
        <v>0.99153100000000005</v>
      </c>
      <c r="D556" s="2">
        <v>0.99543979999999999</v>
      </c>
      <c r="E556" s="2">
        <v>0.95570029999999995</v>
      </c>
      <c r="F556" s="2">
        <v>1</v>
      </c>
      <c r="G556" s="2">
        <v>0.99934849999999997</v>
      </c>
    </row>
    <row r="557" spans="1:7" x14ac:dyDescent="0.25">
      <c r="A557" s="1" t="s">
        <v>561</v>
      </c>
      <c r="B557" s="2">
        <v>0.95671550000000005</v>
      </c>
      <c r="C557" s="2">
        <v>0.98249520000000001</v>
      </c>
      <c r="D557" s="2">
        <v>0.97453849999999997</v>
      </c>
      <c r="E557" s="2">
        <v>0.93570969999999998</v>
      </c>
      <c r="F557" s="2">
        <v>0.96021639999999997</v>
      </c>
      <c r="G557" s="2">
        <v>0.96705920000000001</v>
      </c>
    </row>
    <row r="558" spans="1:7" x14ac:dyDescent="0.25">
      <c r="A558" s="1" t="s">
        <v>562</v>
      </c>
      <c r="B558" s="2">
        <v>0.96682319999999999</v>
      </c>
      <c r="C558" s="2">
        <v>1</v>
      </c>
      <c r="D558" s="2">
        <v>0.98873239999999996</v>
      </c>
      <c r="E558" s="2">
        <v>0.7370892</v>
      </c>
      <c r="F558" s="2">
        <v>0.89358369999999998</v>
      </c>
      <c r="G558" s="2">
        <v>1</v>
      </c>
    </row>
    <row r="559" spans="1:7" x14ac:dyDescent="0.25">
      <c r="A559" s="1" t="s">
        <v>563</v>
      </c>
      <c r="B559" s="2">
        <v>0.89112899999999995</v>
      </c>
      <c r="C559" s="2">
        <v>0.99596770000000001</v>
      </c>
      <c r="D559" s="2">
        <v>0.96774190000000004</v>
      </c>
      <c r="E559" s="2">
        <v>0.9264888</v>
      </c>
      <c r="F559" s="2">
        <v>0.96805209999999997</v>
      </c>
      <c r="G559" s="2">
        <v>0.99441690000000005</v>
      </c>
    </row>
    <row r="560" spans="1:7" x14ac:dyDescent="0.25">
      <c r="A560" s="1" t="s">
        <v>564</v>
      </c>
      <c r="B560" s="2">
        <v>0.97109820000000002</v>
      </c>
      <c r="C560" s="2">
        <v>0.9893286</v>
      </c>
      <c r="D560" s="2">
        <v>0.93330369999999996</v>
      </c>
      <c r="E560" s="2">
        <v>0.92396619999999996</v>
      </c>
      <c r="F560" s="2">
        <v>0.94353039999999999</v>
      </c>
      <c r="G560" s="2">
        <v>0.99110719999999997</v>
      </c>
    </row>
    <row r="561" spans="1:7" x14ac:dyDescent="0.25">
      <c r="A561" s="1" t="s">
        <v>565</v>
      </c>
      <c r="B561" s="2">
        <v>0.92661020000000005</v>
      </c>
      <c r="C561" s="2">
        <v>0.97972800000000004</v>
      </c>
      <c r="D561" s="2">
        <v>0.99024889999999999</v>
      </c>
      <c r="E561" s="2">
        <v>0.86271489999999995</v>
      </c>
      <c r="F561" s="2">
        <v>0.98434690000000002</v>
      </c>
      <c r="G561" s="2">
        <v>0.92712340000000004</v>
      </c>
    </row>
    <row r="562" spans="1:7" x14ac:dyDescent="0.25">
      <c r="A562" s="1" t="s">
        <v>566</v>
      </c>
      <c r="B562" s="2">
        <v>0.98817129999999997</v>
      </c>
      <c r="C562" s="2">
        <v>0.9820972</v>
      </c>
      <c r="D562" s="2">
        <v>0.97122759999999997</v>
      </c>
      <c r="E562" s="2">
        <v>0.97506389999999998</v>
      </c>
      <c r="F562" s="2">
        <v>0.99040919999999999</v>
      </c>
      <c r="G562" s="2">
        <v>0.97890029999999995</v>
      </c>
    </row>
    <row r="563" spans="1:7" x14ac:dyDescent="0.25">
      <c r="A563" s="1" t="s">
        <v>567</v>
      </c>
      <c r="B563" s="2">
        <v>0.939917</v>
      </c>
      <c r="C563" s="2">
        <v>1</v>
      </c>
      <c r="D563" s="2">
        <v>1</v>
      </c>
      <c r="E563" s="2">
        <v>0.99300849999999996</v>
      </c>
      <c r="F563" s="2">
        <v>0.89381690000000003</v>
      </c>
      <c r="G563" s="2">
        <v>0.94865630000000001</v>
      </c>
    </row>
    <row r="564" spans="1:7" x14ac:dyDescent="0.25">
      <c r="A564" s="1" t="s">
        <v>568</v>
      </c>
      <c r="B564" s="2">
        <v>0.86979070000000003</v>
      </c>
      <c r="C564" s="2">
        <v>0.95928559999999996</v>
      </c>
      <c r="D564" s="2">
        <v>0.99135779999999996</v>
      </c>
      <c r="E564" s="2">
        <v>0.76781259999999996</v>
      </c>
      <c r="F564" s="2">
        <v>0.84712889999999996</v>
      </c>
      <c r="G564" s="2">
        <v>0.87900900000000004</v>
      </c>
    </row>
    <row r="565" spans="1:7" x14ac:dyDescent="0.25">
      <c r="A565" s="1" t="s">
        <v>569</v>
      </c>
      <c r="B565" s="2">
        <v>0.90246110000000002</v>
      </c>
      <c r="C565" s="2">
        <v>0.98787550000000002</v>
      </c>
      <c r="D565" s="2">
        <v>0.9677886</v>
      </c>
      <c r="E565" s="2">
        <v>0.99565689999999996</v>
      </c>
      <c r="F565" s="2">
        <v>0.98859940000000002</v>
      </c>
      <c r="G565" s="2">
        <v>1</v>
      </c>
    </row>
    <row r="566" spans="1:7" x14ac:dyDescent="0.25">
      <c r="A566" s="1" t="s">
        <v>570</v>
      </c>
      <c r="B566" s="2">
        <v>0.49554500000000001</v>
      </c>
      <c r="C566" s="2">
        <v>0.65616989999999997</v>
      </c>
      <c r="D566" s="2">
        <v>0.65067739999999996</v>
      </c>
      <c r="E566" s="2">
        <v>0.49554500000000001</v>
      </c>
      <c r="F566" s="2">
        <v>0.48492619999999997</v>
      </c>
      <c r="G566" s="2">
        <v>0.64994510000000005</v>
      </c>
    </row>
    <row r="567" spans="1:7" x14ac:dyDescent="0.25">
      <c r="A567" s="1" t="s">
        <v>571</v>
      </c>
      <c r="B567" s="2">
        <v>0.97798379999999996</v>
      </c>
      <c r="C567" s="2">
        <v>0.97566629999999999</v>
      </c>
      <c r="D567" s="2">
        <v>0.86519889999999999</v>
      </c>
      <c r="E567" s="2">
        <v>0.67207410000000001</v>
      </c>
      <c r="F567" s="2">
        <v>0.98300500000000002</v>
      </c>
      <c r="G567" s="2">
        <v>0.96485129999999997</v>
      </c>
    </row>
    <row r="568" spans="1:7" x14ac:dyDescent="0.25">
      <c r="A568" s="1" t="s">
        <v>572</v>
      </c>
      <c r="B568" s="2">
        <v>1</v>
      </c>
      <c r="C568" s="2">
        <v>1</v>
      </c>
      <c r="D568" s="2">
        <v>1</v>
      </c>
      <c r="E568" s="2">
        <v>0.44968150000000001</v>
      </c>
      <c r="F568" s="2">
        <v>1</v>
      </c>
      <c r="G568" s="2">
        <v>1</v>
      </c>
    </row>
    <row r="569" spans="1:7" x14ac:dyDescent="0.25">
      <c r="A569" s="1" t="s">
        <v>573</v>
      </c>
      <c r="B569" s="2">
        <v>0.9413146</v>
      </c>
      <c r="C569" s="2">
        <v>0.99389669999999997</v>
      </c>
      <c r="D569" s="2">
        <v>0.87206570000000005</v>
      </c>
      <c r="E569" s="2">
        <v>0.60774649999999997</v>
      </c>
      <c r="F569" s="2">
        <v>0.97558679999999998</v>
      </c>
      <c r="G569" s="2">
        <v>0.99366200000000005</v>
      </c>
    </row>
    <row r="570" spans="1:7" x14ac:dyDescent="0.25">
      <c r="A570" s="1" t="s">
        <v>574</v>
      </c>
      <c r="B570" s="2">
        <v>0.91383490000000001</v>
      </c>
      <c r="C570" s="2">
        <v>0.91504850000000004</v>
      </c>
      <c r="D570" s="2">
        <v>0.88106790000000001</v>
      </c>
      <c r="E570" s="2">
        <v>0.61650479999999996</v>
      </c>
      <c r="F570" s="2">
        <v>0.91504850000000004</v>
      </c>
      <c r="G570" s="2">
        <v>0.87985440000000004</v>
      </c>
    </row>
    <row r="571" spans="1:7" x14ac:dyDescent="0.25">
      <c r="A571" s="1" t="s">
        <v>575</v>
      </c>
      <c r="B571" s="2">
        <v>1</v>
      </c>
      <c r="C571" s="2">
        <v>1</v>
      </c>
      <c r="D571" s="2">
        <v>1</v>
      </c>
      <c r="E571" s="2">
        <v>0.8578616</v>
      </c>
      <c r="F571" s="2">
        <v>1</v>
      </c>
      <c r="G571" s="2">
        <v>1</v>
      </c>
    </row>
    <row r="572" spans="1:7" x14ac:dyDescent="0.25">
      <c r="A572" s="1" t="s">
        <v>576</v>
      </c>
      <c r="B572" s="2">
        <v>0.94662919999999995</v>
      </c>
      <c r="C572" s="2">
        <v>1</v>
      </c>
      <c r="D572" s="2">
        <v>0.92471910000000002</v>
      </c>
      <c r="E572" s="2">
        <v>0.71797750000000005</v>
      </c>
      <c r="F572" s="2">
        <v>1</v>
      </c>
      <c r="G572" s="2">
        <v>1</v>
      </c>
    </row>
    <row r="573" spans="1:7" x14ac:dyDescent="0.25">
      <c r="A573" s="1" t="s">
        <v>577</v>
      </c>
      <c r="B573" s="2">
        <v>0.66053170000000005</v>
      </c>
      <c r="C573" s="2">
        <v>0.66053170000000005</v>
      </c>
      <c r="D573" s="2">
        <v>0.61963190000000001</v>
      </c>
      <c r="E573" s="2">
        <v>0.65303339999999999</v>
      </c>
      <c r="F573" s="2">
        <v>0.63258349999999997</v>
      </c>
      <c r="G573" s="2">
        <v>0.55828219999999995</v>
      </c>
    </row>
    <row r="574" spans="1:7" x14ac:dyDescent="0.25">
      <c r="A574" s="1" t="s">
        <v>578</v>
      </c>
      <c r="B574" s="2">
        <v>0.70180580000000004</v>
      </c>
      <c r="C574" s="2">
        <v>0.73840899999999998</v>
      </c>
      <c r="D574" s="2">
        <v>0.76085899999999995</v>
      </c>
      <c r="E574" s="2">
        <v>0.76476330000000003</v>
      </c>
      <c r="F574" s="2">
        <v>0.71595900000000001</v>
      </c>
      <c r="G574" s="2">
        <v>0.77647630000000001</v>
      </c>
    </row>
    <row r="575" spans="1:7" x14ac:dyDescent="0.25">
      <c r="A575" s="1" t="s">
        <v>579</v>
      </c>
      <c r="B575" s="2">
        <v>0.69134810000000002</v>
      </c>
      <c r="C575" s="2">
        <v>1</v>
      </c>
      <c r="D575" s="2">
        <v>1</v>
      </c>
      <c r="E575" s="2">
        <v>0.84346069999999995</v>
      </c>
      <c r="F575" s="2">
        <v>0.92716299999999996</v>
      </c>
      <c r="G575" s="2">
        <v>0.79557339999999999</v>
      </c>
    </row>
    <row r="576" spans="1:7" x14ac:dyDescent="0.25">
      <c r="A576" s="1" t="s">
        <v>580</v>
      </c>
      <c r="B576" s="2">
        <v>0.58587619999999996</v>
      </c>
      <c r="C576" s="2">
        <v>0.99970939999999997</v>
      </c>
      <c r="D576" s="2">
        <v>0.93693689999999996</v>
      </c>
      <c r="E576" s="2">
        <v>0.67916299999999996</v>
      </c>
      <c r="F576" s="2">
        <v>0.75094450000000001</v>
      </c>
      <c r="G576" s="2">
        <v>0.65678579999999998</v>
      </c>
    </row>
    <row r="577" spans="1:7" x14ac:dyDescent="0.25">
      <c r="A577" s="1" t="s">
        <v>581</v>
      </c>
      <c r="B577" s="2">
        <v>0.57256879999999999</v>
      </c>
      <c r="C577" s="2">
        <v>0.9409788</v>
      </c>
      <c r="D577" s="2">
        <v>0.81432470000000001</v>
      </c>
      <c r="E577" s="2">
        <v>0.57361899999999999</v>
      </c>
      <c r="F577" s="2">
        <v>0.61457680000000003</v>
      </c>
      <c r="G577" s="2">
        <v>0.68073930000000005</v>
      </c>
    </row>
    <row r="578" spans="1:7" x14ac:dyDescent="0.25">
      <c r="A578" s="1" t="s">
        <v>582</v>
      </c>
      <c r="B578" s="2">
        <v>0.62589170000000005</v>
      </c>
      <c r="C578" s="2">
        <v>0.97331570000000001</v>
      </c>
      <c r="D578" s="2">
        <v>0.94002640000000004</v>
      </c>
      <c r="E578" s="2">
        <v>0.61690880000000003</v>
      </c>
      <c r="F578" s="2">
        <v>0.63989430000000003</v>
      </c>
      <c r="G578" s="2">
        <v>0.62404230000000005</v>
      </c>
    </row>
    <row r="579" spans="1:7" x14ac:dyDescent="0.25">
      <c r="A579" s="1" t="s">
        <v>583</v>
      </c>
      <c r="B579" s="2">
        <v>0.62145110000000003</v>
      </c>
      <c r="C579" s="2">
        <v>1</v>
      </c>
      <c r="D579" s="2">
        <v>1</v>
      </c>
      <c r="E579" s="2">
        <v>0.87507889999999999</v>
      </c>
      <c r="F579" s="2">
        <v>0.8712934</v>
      </c>
      <c r="G579" s="2">
        <v>0.90410100000000004</v>
      </c>
    </row>
    <row r="580" spans="1:7" x14ac:dyDescent="0.25">
      <c r="A580" s="1" t="s">
        <v>584</v>
      </c>
      <c r="B580" s="2">
        <v>0.82096069999999999</v>
      </c>
      <c r="C580" s="2">
        <v>0.96506550000000002</v>
      </c>
      <c r="D580" s="2">
        <v>0.93692379999999997</v>
      </c>
      <c r="E580" s="2">
        <v>0.56720040000000005</v>
      </c>
      <c r="F580" s="2">
        <v>0.4255216</v>
      </c>
      <c r="G580" s="2">
        <v>0.6069869</v>
      </c>
    </row>
    <row r="581" spans="1:7" x14ac:dyDescent="0.25">
      <c r="A581" s="1" t="s">
        <v>585</v>
      </c>
      <c r="B581" s="2">
        <v>0.64522550000000001</v>
      </c>
      <c r="C581" s="2">
        <v>0.85587970000000002</v>
      </c>
      <c r="D581" s="2">
        <v>0.85013260000000002</v>
      </c>
      <c r="E581" s="2">
        <v>0.78315650000000003</v>
      </c>
      <c r="F581" s="2">
        <v>0.73983200000000005</v>
      </c>
      <c r="G581" s="2">
        <v>0.73143239999999998</v>
      </c>
    </row>
    <row r="582" spans="1:7" x14ac:dyDescent="0.25">
      <c r="A582" s="1" t="s">
        <v>586</v>
      </c>
      <c r="B582" s="2">
        <v>0.91371539999999996</v>
      </c>
      <c r="C582" s="2">
        <v>0.9343207</v>
      </c>
      <c r="D582" s="2">
        <v>0.79008370000000006</v>
      </c>
      <c r="E582" s="2">
        <v>0.67031549999999995</v>
      </c>
      <c r="F582" s="2">
        <v>0.26722469999999998</v>
      </c>
      <c r="G582" s="2">
        <v>0.62137799999999999</v>
      </c>
    </row>
    <row r="583" spans="1:7" x14ac:dyDescent="0.25">
      <c r="A583" s="1" t="s">
        <v>587</v>
      </c>
      <c r="B583" s="2">
        <v>0.75113770000000002</v>
      </c>
      <c r="C583" s="2">
        <v>0.98577930000000002</v>
      </c>
      <c r="D583" s="2">
        <v>0.65870309999999999</v>
      </c>
      <c r="E583" s="2">
        <v>0.99800909999999998</v>
      </c>
      <c r="F583" s="2">
        <v>0.47098980000000001</v>
      </c>
      <c r="G583" s="2">
        <v>0.60295790000000005</v>
      </c>
    </row>
    <row r="584" spans="1:7" x14ac:dyDescent="0.25">
      <c r="A584" s="1" t="s">
        <v>588</v>
      </c>
      <c r="B584" s="2">
        <v>0.76997530000000003</v>
      </c>
      <c r="C584" s="2">
        <v>0.79920290000000005</v>
      </c>
      <c r="D584" s="2">
        <v>0.80129059999999996</v>
      </c>
      <c r="E584" s="2">
        <v>0.76921620000000002</v>
      </c>
      <c r="F584" s="2">
        <v>0.77339150000000001</v>
      </c>
      <c r="G584" s="2">
        <v>0.75574110000000005</v>
      </c>
    </row>
    <row r="585" spans="1:7" x14ac:dyDescent="0.25">
      <c r="A585" s="1" t="s">
        <v>589</v>
      </c>
      <c r="B585" s="2">
        <v>0.96448089999999997</v>
      </c>
      <c r="C585" s="2">
        <v>0.89016399999999996</v>
      </c>
      <c r="D585" s="2">
        <v>0.91803279999999998</v>
      </c>
      <c r="E585" s="2">
        <v>1</v>
      </c>
      <c r="F585" s="2">
        <v>0.9923497</v>
      </c>
      <c r="G585" s="2">
        <v>0.95136609999999999</v>
      </c>
    </row>
    <row r="586" spans="1:7" x14ac:dyDescent="0.25">
      <c r="A586" s="1" t="s">
        <v>590</v>
      </c>
      <c r="B586" s="2">
        <v>0.97810509999999995</v>
      </c>
      <c r="C586" s="2">
        <v>1</v>
      </c>
      <c r="D586" s="2">
        <v>0.98168789999999995</v>
      </c>
      <c r="E586" s="2">
        <v>0.99482479999999995</v>
      </c>
      <c r="F586" s="2">
        <v>0.85907639999999996</v>
      </c>
      <c r="G586" s="2">
        <v>0.99243630000000005</v>
      </c>
    </row>
    <row r="587" spans="1:7" x14ac:dyDescent="0.25">
      <c r="A587" s="1" t="s">
        <v>591</v>
      </c>
      <c r="B587" s="2">
        <v>0.97190430000000005</v>
      </c>
      <c r="C587" s="2">
        <v>0.98439129999999997</v>
      </c>
      <c r="D587" s="2">
        <v>0.98647240000000003</v>
      </c>
      <c r="E587" s="2">
        <v>0.97051679999999996</v>
      </c>
      <c r="F587" s="2">
        <v>0.97016999999999998</v>
      </c>
      <c r="G587" s="2">
        <v>0.9708637</v>
      </c>
    </row>
    <row r="588" spans="1:7" x14ac:dyDescent="0.25">
      <c r="A588" s="1" t="s">
        <v>592</v>
      </c>
      <c r="B588" s="2">
        <v>0.29766880000000001</v>
      </c>
      <c r="C588" s="2">
        <v>0.9593545</v>
      </c>
      <c r="D588" s="2">
        <v>0.77824269999999995</v>
      </c>
      <c r="E588" s="2">
        <v>1</v>
      </c>
      <c r="F588" s="2">
        <v>1</v>
      </c>
      <c r="G588" s="2">
        <v>1</v>
      </c>
    </row>
    <row r="589" spans="1:7" x14ac:dyDescent="0.25">
      <c r="A589" s="1" t="s">
        <v>593</v>
      </c>
      <c r="B589" s="2">
        <v>1</v>
      </c>
      <c r="C589" s="2">
        <v>0.99307959999999995</v>
      </c>
      <c r="D589" s="2">
        <v>0.98961940000000004</v>
      </c>
      <c r="E589" s="2">
        <v>1</v>
      </c>
      <c r="F589" s="2">
        <v>1</v>
      </c>
      <c r="G589" s="2">
        <v>1</v>
      </c>
    </row>
    <row r="590" spans="1:7" x14ac:dyDescent="0.25">
      <c r="A590" s="1" t="s">
        <v>594</v>
      </c>
      <c r="B590" s="2">
        <v>0.52379549999999997</v>
      </c>
      <c r="C590" s="2">
        <v>0.96768509999999996</v>
      </c>
      <c r="D590" s="2">
        <v>0.79200939999999997</v>
      </c>
      <c r="E590" s="2">
        <v>0.88954169999999999</v>
      </c>
      <c r="F590" s="2">
        <v>0.97972970000000004</v>
      </c>
      <c r="G590" s="2">
        <v>1</v>
      </c>
    </row>
    <row r="591" spans="1:7" x14ac:dyDescent="0.25">
      <c r="A591" s="1" t="s">
        <v>595</v>
      </c>
      <c r="B591" s="2">
        <v>0.76575029999999999</v>
      </c>
      <c r="C591" s="2">
        <v>0.97193589999999996</v>
      </c>
      <c r="D591" s="2">
        <v>0.74398620000000004</v>
      </c>
      <c r="E591" s="2">
        <v>0.67067580000000004</v>
      </c>
      <c r="F591" s="2">
        <v>0.67239400000000005</v>
      </c>
      <c r="G591" s="2">
        <v>0.74455899999999997</v>
      </c>
    </row>
    <row r="592" spans="1:7" x14ac:dyDescent="0.25">
      <c r="A592" s="1" t="s">
        <v>596</v>
      </c>
      <c r="B592" s="2">
        <v>0.96467579999999997</v>
      </c>
      <c r="C592" s="2">
        <v>0.98836710000000005</v>
      </c>
      <c r="D592" s="2">
        <v>0.92126540000000001</v>
      </c>
      <c r="E592" s="2">
        <v>0.88466449999999996</v>
      </c>
      <c r="F592" s="2">
        <v>0.93218900000000005</v>
      </c>
      <c r="G592" s="2">
        <v>0.95829189999999997</v>
      </c>
    </row>
    <row r="593" spans="1:7" x14ac:dyDescent="0.25">
      <c r="A593" s="1" t="s">
        <v>597</v>
      </c>
      <c r="B593" s="2">
        <v>0.91805709999999996</v>
      </c>
      <c r="C593" s="2">
        <v>1</v>
      </c>
      <c r="D593" s="2">
        <v>0.84501300000000001</v>
      </c>
      <c r="E593" s="2">
        <v>0.96292169999999999</v>
      </c>
      <c r="F593" s="2">
        <v>0.63663329999999996</v>
      </c>
      <c r="G593" s="2">
        <v>0.98257320000000004</v>
      </c>
    </row>
    <row r="594" spans="1:7" x14ac:dyDescent="0.25">
      <c r="A594" s="1" t="s">
        <v>598</v>
      </c>
      <c r="B594" s="2">
        <v>0.93922810000000001</v>
      </c>
      <c r="C594" s="2">
        <v>0.98761520000000003</v>
      </c>
      <c r="D594" s="2">
        <v>0.56336399999999998</v>
      </c>
      <c r="E594" s="2">
        <v>0.97407840000000001</v>
      </c>
      <c r="F594" s="2">
        <v>0.35858289999999998</v>
      </c>
      <c r="G594" s="2">
        <v>0.97580650000000002</v>
      </c>
    </row>
    <row r="595" spans="1:7" x14ac:dyDescent="0.25">
      <c r="A595" s="1" t="s">
        <v>599</v>
      </c>
      <c r="B595" s="2">
        <v>0.79920279999999999</v>
      </c>
      <c r="C595" s="2">
        <v>0.87693069999999995</v>
      </c>
      <c r="D595" s="2">
        <v>0.80866959999999999</v>
      </c>
      <c r="E595" s="2">
        <v>0.87767819999999996</v>
      </c>
      <c r="F595" s="2">
        <v>0.87443950000000004</v>
      </c>
      <c r="G595" s="2">
        <v>0.87394119999999997</v>
      </c>
    </row>
    <row r="596" spans="1:7" x14ac:dyDescent="0.25">
      <c r="A596" s="1" t="s">
        <v>600</v>
      </c>
      <c r="B596" s="2">
        <v>0.77588559999999995</v>
      </c>
      <c r="C596" s="2">
        <v>0.90122619999999998</v>
      </c>
      <c r="D596" s="2">
        <v>0.84423250000000005</v>
      </c>
      <c r="E596" s="2">
        <v>0.88919159999999997</v>
      </c>
      <c r="F596" s="2">
        <v>0.90009079999999997</v>
      </c>
      <c r="G596" s="2">
        <v>0.8955495</v>
      </c>
    </row>
    <row r="597" spans="1:7" x14ac:dyDescent="0.25">
      <c r="A597" s="1" t="s">
        <v>601</v>
      </c>
      <c r="B597" s="2">
        <v>0.71433219999999997</v>
      </c>
      <c r="C597" s="2">
        <v>0.90488599999999997</v>
      </c>
      <c r="D597" s="2">
        <v>0.76205210000000001</v>
      </c>
      <c r="E597" s="2">
        <v>0.85521170000000002</v>
      </c>
      <c r="F597" s="2">
        <v>0.79706840000000001</v>
      </c>
      <c r="G597" s="2">
        <v>0.88925080000000001</v>
      </c>
    </row>
    <row r="598" spans="1:7" x14ac:dyDescent="0.25">
      <c r="A598" s="1" t="s">
        <v>602</v>
      </c>
      <c r="B598" s="2">
        <v>0.96344890000000005</v>
      </c>
      <c r="C598" s="2">
        <v>1</v>
      </c>
      <c r="D598" s="2">
        <v>0.90955949999999997</v>
      </c>
      <c r="E598" s="2">
        <v>0.98359890000000005</v>
      </c>
      <c r="F598" s="2">
        <v>0.98687910000000001</v>
      </c>
      <c r="G598" s="2">
        <v>0.97094659999999999</v>
      </c>
    </row>
    <row r="599" spans="1:7" x14ac:dyDescent="0.25">
      <c r="A599" s="1" t="s">
        <v>603</v>
      </c>
      <c r="B599" s="2">
        <v>0.65585249999999995</v>
      </c>
      <c r="C599" s="2">
        <v>0.74105120000000002</v>
      </c>
      <c r="D599" s="2">
        <v>0.64194850000000003</v>
      </c>
      <c r="E599" s="2">
        <v>0.75771619999999995</v>
      </c>
      <c r="F599" s="2">
        <v>0.72694999999999999</v>
      </c>
      <c r="G599" s="2">
        <v>0.7951878</v>
      </c>
    </row>
    <row r="600" spans="1:7" x14ac:dyDescent="0.25">
      <c r="A600" s="1" t="s">
        <v>604</v>
      </c>
      <c r="B600" s="2">
        <v>0.95782990000000001</v>
      </c>
      <c r="C600" s="2">
        <v>0.91163229999999995</v>
      </c>
      <c r="D600" s="2">
        <v>0.94716889999999998</v>
      </c>
      <c r="E600" s="2">
        <v>0.92561009999999999</v>
      </c>
      <c r="F600" s="2">
        <v>0.96233120000000005</v>
      </c>
      <c r="G600" s="2">
        <v>0.95830369999999998</v>
      </c>
    </row>
    <row r="601" spans="1:7" x14ac:dyDescent="0.25">
      <c r="A601" s="1" t="s">
        <v>605</v>
      </c>
      <c r="B601" s="2">
        <v>0.87863720000000001</v>
      </c>
      <c r="C601" s="2">
        <v>0.98434619999999995</v>
      </c>
      <c r="D601" s="2">
        <v>0.90202579999999999</v>
      </c>
      <c r="E601" s="2">
        <v>0.89594839999999998</v>
      </c>
      <c r="F601" s="2">
        <v>0.67016569999999998</v>
      </c>
      <c r="G601" s="2">
        <v>0.97697970000000001</v>
      </c>
    </row>
    <row r="602" spans="1:7" x14ac:dyDescent="0.25">
      <c r="A602" s="1" t="s">
        <v>606</v>
      </c>
      <c r="B602" s="2">
        <v>0.99515900000000002</v>
      </c>
      <c r="C602" s="2">
        <v>1</v>
      </c>
      <c r="D602" s="2">
        <v>0.90456429999999999</v>
      </c>
      <c r="E602" s="2">
        <v>0.98547709999999999</v>
      </c>
      <c r="F602" s="2">
        <v>1</v>
      </c>
      <c r="G602" s="2">
        <v>0.70608570000000004</v>
      </c>
    </row>
    <row r="603" spans="1:7" x14ac:dyDescent="0.25">
      <c r="A603" s="1" t="s">
        <v>607</v>
      </c>
      <c r="B603" s="2">
        <v>0.67835809999999996</v>
      </c>
      <c r="C603" s="2">
        <v>0.86259390000000002</v>
      </c>
      <c r="D603" s="2">
        <v>0.64289839999999998</v>
      </c>
      <c r="E603" s="2">
        <v>0.81807669999999999</v>
      </c>
      <c r="F603" s="2">
        <v>0.85700520000000002</v>
      </c>
      <c r="G603" s="2">
        <v>0.83734819999999999</v>
      </c>
    </row>
    <row r="604" spans="1:7" x14ac:dyDescent="0.25">
      <c r="A604" s="1" t="s">
        <v>608</v>
      </c>
      <c r="B604" s="2">
        <v>0.95038909999999999</v>
      </c>
      <c r="C604" s="2">
        <v>0.97081709999999999</v>
      </c>
      <c r="D604" s="2">
        <v>0.87256809999999996</v>
      </c>
      <c r="E604" s="2">
        <v>0.78599220000000003</v>
      </c>
      <c r="F604" s="2">
        <v>0.97470820000000002</v>
      </c>
      <c r="G604" s="2">
        <v>0.72470820000000002</v>
      </c>
    </row>
    <row r="605" spans="1:7" x14ac:dyDescent="0.25">
      <c r="A605" s="1" t="s">
        <v>609</v>
      </c>
      <c r="B605" s="2">
        <v>0.88120299999999996</v>
      </c>
      <c r="C605" s="2">
        <v>0.91015029999999997</v>
      </c>
      <c r="D605" s="2">
        <v>0.90601500000000001</v>
      </c>
      <c r="E605" s="2">
        <v>0.90751879999999996</v>
      </c>
      <c r="F605" s="2">
        <v>0.89097740000000003</v>
      </c>
      <c r="G605" s="2">
        <v>0.90977439999999998</v>
      </c>
    </row>
    <row r="606" spans="1:7" x14ac:dyDescent="0.25">
      <c r="A606" s="1" t="s">
        <v>610</v>
      </c>
      <c r="B606" s="2">
        <v>0.83374970000000004</v>
      </c>
      <c r="C606" s="2">
        <v>0.99972249999999996</v>
      </c>
      <c r="D606" s="2">
        <v>0.79766859999999995</v>
      </c>
      <c r="E606" s="2">
        <v>0.89869549999999998</v>
      </c>
      <c r="F606" s="2">
        <v>0.57507629999999998</v>
      </c>
      <c r="G606" s="2">
        <v>1</v>
      </c>
    </row>
    <row r="607" spans="1:7" x14ac:dyDescent="0.25">
      <c r="A607" s="1" t="s">
        <v>611</v>
      </c>
      <c r="B607" s="2">
        <v>0.72904190000000002</v>
      </c>
      <c r="C607" s="2">
        <v>0.87475049999999999</v>
      </c>
      <c r="D607" s="2">
        <v>0.67190620000000001</v>
      </c>
      <c r="E607" s="2">
        <v>0.80189619999999995</v>
      </c>
      <c r="F607" s="2">
        <v>0.84930139999999998</v>
      </c>
      <c r="G607" s="2">
        <v>0.87574850000000004</v>
      </c>
    </row>
    <row r="608" spans="1:7" x14ac:dyDescent="0.25">
      <c r="A608" s="1" t="s">
        <v>612</v>
      </c>
      <c r="B608" s="2">
        <v>0.63843799999999995</v>
      </c>
      <c r="C608" s="2">
        <v>0.87414720000000001</v>
      </c>
      <c r="D608" s="2">
        <v>0.84144909999999995</v>
      </c>
      <c r="E608" s="2">
        <v>0.53563870000000002</v>
      </c>
      <c r="F608" s="2">
        <v>0.69160200000000005</v>
      </c>
      <c r="G608" s="2">
        <v>0.61467890000000003</v>
      </c>
    </row>
    <row r="609" spans="1:7" x14ac:dyDescent="0.25">
      <c r="A609" s="1" t="s">
        <v>613</v>
      </c>
      <c r="B609" s="2">
        <v>0.81551090000000004</v>
      </c>
      <c r="C609" s="2">
        <v>1</v>
      </c>
      <c r="D609" s="2">
        <v>0.9698253</v>
      </c>
      <c r="E609" s="2">
        <v>0.56246689999999999</v>
      </c>
      <c r="F609" s="2">
        <v>0.555585</v>
      </c>
      <c r="G609" s="2">
        <v>0.58258339999999997</v>
      </c>
    </row>
    <row r="610" spans="1:7" x14ac:dyDescent="0.25">
      <c r="A610" s="1" t="s">
        <v>614</v>
      </c>
      <c r="B610" s="2">
        <v>0.65</v>
      </c>
      <c r="C610" s="2">
        <v>1</v>
      </c>
      <c r="D610" s="2">
        <v>1</v>
      </c>
      <c r="E610" s="2">
        <v>0.79083340000000002</v>
      </c>
      <c r="F610" s="2">
        <v>0.25416670000000002</v>
      </c>
      <c r="G610" s="2">
        <v>0.27250000000000002</v>
      </c>
    </row>
    <row r="611" spans="1:7" x14ac:dyDescent="0.25">
      <c r="A611" s="1" t="s">
        <v>615</v>
      </c>
      <c r="B611" s="2">
        <v>0.48896210000000001</v>
      </c>
      <c r="C611" s="2">
        <v>0.96474459999999995</v>
      </c>
      <c r="D611" s="2">
        <v>0.85205929999999996</v>
      </c>
      <c r="E611" s="2">
        <v>0.58088960000000001</v>
      </c>
      <c r="F611" s="2">
        <v>0.46589789999999998</v>
      </c>
      <c r="G611" s="2">
        <v>0.44513999999999998</v>
      </c>
    </row>
    <row r="612" spans="1:7" x14ac:dyDescent="0.25">
      <c r="A612" s="1" t="s">
        <v>616</v>
      </c>
      <c r="B612" s="2">
        <v>0.92457319999999998</v>
      </c>
      <c r="C612" s="2">
        <v>1</v>
      </c>
      <c r="D612" s="2">
        <v>0.92630210000000002</v>
      </c>
      <c r="E612" s="2">
        <v>0.64015560000000005</v>
      </c>
      <c r="F612" s="2">
        <v>0.76810029999999996</v>
      </c>
      <c r="G612" s="2">
        <v>0.99092290000000005</v>
      </c>
    </row>
    <row r="613" spans="1:7" x14ac:dyDescent="0.25">
      <c r="A613" s="1" t="s">
        <v>617</v>
      </c>
      <c r="B613" s="2">
        <v>0.93007119999999999</v>
      </c>
      <c r="C613" s="2">
        <v>0.99324449999999997</v>
      </c>
      <c r="D613" s="2">
        <v>0.82344349999999999</v>
      </c>
      <c r="E613" s="2">
        <v>0.77871100000000004</v>
      </c>
      <c r="F613" s="2">
        <v>0.75132370000000004</v>
      </c>
      <c r="G613" s="2">
        <v>0.68102969999999996</v>
      </c>
    </row>
    <row r="614" spans="1:7" x14ac:dyDescent="0.25">
      <c r="A614" s="1" t="s">
        <v>618</v>
      </c>
      <c r="B614" s="2">
        <v>0.92287450000000004</v>
      </c>
      <c r="C614" s="2">
        <v>0.62279549999999995</v>
      </c>
      <c r="D614" s="2">
        <v>0.69728880000000004</v>
      </c>
      <c r="E614" s="2">
        <v>0.98341670000000003</v>
      </c>
      <c r="F614" s="2">
        <v>0.98367990000000005</v>
      </c>
      <c r="G614" s="2">
        <v>0.98341670000000003</v>
      </c>
    </row>
    <row r="615" spans="1:7" x14ac:dyDescent="0.25">
      <c r="A615" s="1" t="s">
        <v>619</v>
      </c>
      <c r="B615" s="2">
        <v>0.98630139999999999</v>
      </c>
      <c r="C615" s="2">
        <v>1</v>
      </c>
      <c r="D615" s="2">
        <v>0.87182000000000004</v>
      </c>
      <c r="E615" s="2">
        <v>0.93835619999999997</v>
      </c>
      <c r="F615" s="2">
        <v>1</v>
      </c>
      <c r="G615" s="2">
        <v>0.82681020000000005</v>
      </c>
    </row>
    <row r="616" spans="1:7" x14ac:dyDescent="0.25">
      <c r="A616" s="1" t="s">
        <v>620</v>
      </c>
      <c r="B616" s="2">
        <v>0.96805609999999997</v>
      </c>
      <c r="C616" s="2">
        <v>0.98948190000000003</v>
      </c>
      <c r="D616" s="2">
        <v>0.99065060000000005</v>
      </c>
      <c r="E616" s="2">
        <v>0.8320997</v>
      </c>
      <c r="F616" s="2">
        <v>0.99065060000000005</v>
      </c>
      <c r="G616" s="2">
        <v>0.91585510000000003</v>
      </c>
    </row>
    <row r="617" spans="1:7" x14ac:dyDescent="0.25">
      <c r="A617" s="1" t="s">
        <v>621</v>
      </c>
      <c r="B617" s="2">
        <v>0.97348610000000002</v>
      </c>
      <c r="C617" s="2">
        <v>0.94665829999999995</v>
      </c>
      <c r="D617" s="2">
        <v>0.66959519999999995</v>
      </c>
      <c r="E617" s="2">
        <v>0.63445249999999997</v>
      </c>
      <c r="F617" s="2">
        <v>0.91386880000000004</v>
      </c>
      <c r="G617" s="2">
        <v>0.5174145</v>
      </c>
    </row>
    <row r="618" spans="1:7" x14ac:dyDescent="0.25">
      <c r="A618" s="1" t="s">
        <v>622</v>
      </c>
      <c r="B618" s="2">
        <v>0.86955539999999998</v>
      </c>
      <c r="C618" s="2">
        <v>0.95057550000000002</v>
      </c>
      <c r="D618" s="2">
        <v>0.83006100000000005</v>
      </c>
      <c r="E618" s="2">
        <v>0.71044909999999994</v>
      </c>
      <c r="F618" s="2">
        <v>0.59783350000000002</v>
      </c>
      <c r="G618" s="2">
        <v>0.75603699999999996</v>
      </c>
    </row>
    <row r="619" spans="1:7" x14ac:dyDescent="0.25">
      <c r="A619" s="1" t="s">
        <v>623</v>
      </c>
      <c r="B619" s="2">
        <v>0.75255209999999995</v>
      </c>
      <c r="C619" s="2">
        <v>0.8472961</v>
      </c>
      <c r="D619" s="2">
        <v>0.70151019999999997</v>
      </c>
      <c r="E619" s="2">
        <v>0.74200619999999995</v>
      </c>
      <c r="F619" s="2">
        <v>0.82147979999999998</v>
      </c>
      <c r="G619" s="2">
        <v>0.51185349999999996</v>
      </c>
    </row>
    <row r="620" spans="1:7" x14ac:dyDescent="0.25">
      <c r="A620" s="1" t="s">
        <v>624</v>
      </c>
      <c r="B620" s="2">
        <v>0.79058669999999998</v>
      </c>
      <c r="C620" s="2">
        <v>0.93792640000000005</v>
      </c>
      <c r="D620" s="2">
        <v>0.49454300000000001</v>
      </c>
      <c r="E620" s="2">
        <v>0.78035469999999996</v>
      </c>
      <c r="F620" s="2">
        <v>0.93110510000000002</v>
      </c>
      <c r="G620" s="2">
        <v>0.3417462</v>
      </c>
    </row>
    <row r="621" spans="1:7" x14ac:dyDescent="0.25">
      <c r="A621" s="1" t="s">
        <v>625</v>
      </c>
      <c r="B621" s="2">
        <v>0.76660640000000002</v>
      </c>
      <c r="C621" s="2">
        <v>0.77496609999999999</v>
      </c>
      <c r="D621" s="2">
        <v>0.68120199999999997</v>
      </c>
      <c r="E621" s="2">
        <v>0.71260730000000005</v>
      </c>
      <c r="F621" s="2">
        <v>0.68075010000000002</v>
      </c>
      <c r="G621" s="2">
        <v>0.67352009999999995</v>
      </c>
    </row>
    <row r="622" spans="1:7" x14ac:dyDescent="0.25">
      <c r="A622" s="1" t="s">
        <v>626</v>
      </c>
      <c r="B622" s="2">
        <v>0.80766340000000003</v>
      </c>
      <c r="C622" s="2">
        <v>0.9646882</v>
      </c>
      <c r="D622" s="2">
        <v>0.47257700000000002</v>
      </c>
      <c r="E622" s="2">
        <v>0.89932380000000001</v>
      </c>
      <c r="F622" s="2">
        <v>0.97069870000000003</v>
      </c>
      <c r="G622" s="2">
        <v>0.42674679999999998</v>
      </c>
    </row>
    <row r="623" spans="1:7" x14ac:dyDescent="0.25">
      <c r="A623" s="1" t="s">
        <v>627</v>
      </c>
      <c r="B623" s="2">
        <v>0.79312709999999997</v>
      </c>
      <c r="C623" s="2">
        <v>0.80068729999999999</v>
      </c>
      <c r="D623" s="2">
        <v>0.78522340000000002</v>
      </c>
      <c r="E623" s="2">
        <v>0.75292099999999995</v>
      </c>
      <c r="F623" s="2">
        <v>0.74054980000000004</v>
      </c>
      <c r="G623" s="2">
        <v>0.82371130000000004</v>
      </c>
    </row>
    <row r="624" spans="1:7" x14ac:dyDescent="0.25">
      <c r="A624" s="1" t="s">
        <v>628</v>
      </c>
      <c r="B624" s="2">
        <v>0.29903679999999999</v>
      </c>
      <c r="C624" s="2">
        <v>0.3175539</v>
      </c>
      <c r="D624" s="2">
        <v>0.29955949999999998</v>
      </c>
      <c r="E624" s="2">
        <v>0.28499960000000002</v>
      </c>
      <c r="F624" s="2">
        <v>0.2961995</v>
      </c>
      <c r="G624" s="2">
        <v>0.29455690000000001</v>
      </c>
    </row>
    <row r="625" spans="1:7" x14ac:dyDescent="0.25">
      <c r="A625" s="1" t="s">
        <v>629</v>
      </c>
      <c r="B625" s="2">
        <v>0.81413100000000005</v>
      </c>
      <c r="C625" s="2">
        <v>0.94903990000000005</v>
      </c>
      <c r="D625" s="2">
        <v>0.88109309999999996</v>
      </c>
      <c r="E625" s="2">
        <v>0.90128019999999998</v>
      </c>
      <c r="F625" s="2">
        <v>0.89660260000000003</v>
      </c>
      <c r="G625" s="2">
        <v>0.94436240000000005</v>
      </c>
    </row>
    <row r="626" spans="1:7" x14ac:dyDescent="0.25">
      <c r="A626" s="1" t="s">
        <v>630</v>
      </c>
      <c r="B626" s="2">
        <v>0.73598189999999997</v>
      </c>
      <c r="C626" s="2">
        <v>0.7610595</v>
      </c>
      <c r="D626" s="2">
        <v>0.79374469999999997</v>
      </c>
      <c r="E626" s="2">
        <v>0.85939699999999997</v>
      </c>
      <c r="F626" s="2">
        <v>0.85263449999999996</v>
      </c>
      <c r="G626" s="2">
        <v>0.85967879999999997</v>
      </c>
    </row>
    <row r="627" spans="1:7" x14ac:dyDescent="0.25">
      <c r="A627" s="1" t="s">
        <v>631</v>
      </c>
      <c r="B627" s="2">
        <v>0.61132399999999998</v>
      </c>
      <c r="C627" s="2">
        <v>0.81907189999999996</v>
      </c>
      <c r="D627" s="2">
        <v>0.72967219999999999</v>
      </c>
      <c r="E627" s="2">
        <v>0.68965520000000002</v>
      </c>
      <c r="F627" s="2">
        <v>0.71775219999999995</v>
      </c>
      <c r="G627" s="2">
        <v>0.71179219999999999</v>
      </c>
    </row>
    <row r="628" spans="1:7" x14ac:dyDescent="0.25">
      <c r="A628" s="1" t="s">
        <v>632</v>
      </c>
      <c r="B628" s="2">
        <v>1</v>
      </c>
      <c r="C628" s="2">
        <v>1</v>
      </c>
      <c r="D628" s="2">
        <v>0.97177179999999996</v>
      </c>
      <c r="E628" s="2">
        <v>1</v>
      </c>
      <c r="F628" s="2">
        <v>1</v>
      </c>
      <c r="G628" s="2">
        <v>1</v>
      </c>
    </row>
    <row r="629" spans="1:7" x14ac:dyDescent="0.25">
      <c r="A629" s="1" t="s">
        <v>633</v>
      </c>
      <c r="B629" s="2">
        <v>0.46162340000000002</v>
      </c>
      <c r="C629" s="2">
        <v>0.85367199999999999</v>
      </c>
      <c r="D629" s="2">
        <v>0.58807290000000001</v>
      </c>
      <c r="E629" s="2">
        <v>0.45499719999999999</v>
      </c>
      <c r="F629" s="2">
        <v>0.84041969999999999</v>
      </c>
      <c r="G629" s="2">
        <v>0.22418550000000001</v>
      </c>
    </row>
    <row r="630" spans="1:7" x14ac:dyDescent="0.25">
      <c r="A630" s="1" t="s">
        <v>634</v>
      </c>
      <c r="B630" s="2">
        <v>0.79001650000000001</v>
      </c>
      <c r="C630" s="2">
        <v>0.79146039999999995</v>
      </c>
      <c r="D630" s="2">
        <v>0.78671619999999998</v>
      </c>
      <c r="E630" s="2">
        <v>0.7778465</v>
      </c>
      <c r="F630" s="2">
        <v>0.78135310000000002</v>
      </c>
      <c r="G630" s="2">
        <v>0.78981020000000002</v>
      </c>
    </row>
    <row r="631" spans="1:7" x14ac:dyDescent="0.25">
      <c r="A631" s="1" t="s">
        <v>635</v>
      </c>
      <c r="B631" s="2">
        <v>0.90684169999999997</v>
      </c>
      <c r="C631" s="2">
        <v>0.93057310000000004</v>
      </c>
      <c r="D631" s="2">
        <v>0.93309770000000003</v>
      </c>
      <c r="E631" s="2">
        <v>0.83388030000000002</v>
      </c>
      <c r="F631" s="2">
        <v>0.91845489999999996</v>
      </c>
      <c r="G631" s="2">
        <v>0.92703860000000005</v>
      </c>
    </row>
    <row r="632" spans="1:7" x14ac:dyDescent="0.25">
      <c r="A632" s="1" t="s">
        <v>636</v>
      </c>
      <c r="B632" s="2">
        <v>0.25104320000000002</v>
      </c>
      <c r="C632" s="2">
        <v>0.27529039999999999</v>
      </c>
      <c r="D632" s="2">
        <v>0.2159693</v>
      </c>
      <c r="E632" s="2">
        <v>0.23266039999999999</v>
      </c>
      <c r="F632" s="2">
        <v>0.27258369999999998</v>
      </c>
      <c r="G632" s="2">
        <v>0.169956</v>
      </c>
    </row>
    <row r="633" spans="1:7" x14ac:dyDescent="0.25">
      <c r="A633" s="1" t="s">
        <v>637</v>
      </c>
      <c r="B633" s="2">
        <v>0.99383060000000001</v>
      </c>
      <c r="C633" s="2">
        <v>0.51317999999999997</v>
      </c>
      <c r="D633" s="2">
        <v>0.83903530000000004</v>
      </c>
      <c r="E633" s="2">
        <v>0.63488500000000003</v>
      </c>
      <c r="F633" s="2">
        <v>0.99102630000000003</v>
      </c>
      <c r="G633" s="2">
        <v>0.69601789999999997</v>
      </c>
    </row>
    <row r="634" spans="1:7" x14ac:dyDescent="0.25">
      <c r="A634" s="1" t="s">
        <v>638</v>
      </c>
      <c r="B634" s="2">
        <v>1</v>
      </c>
      <c r="C634" s="2">
        <v>1</v>
      </c>
      <c r="D634" s="2">
        <v>1</v>
      </c>
      <c r="E634" s="2">
        <v>1</v>
      </c>
      <c r="F634" s="2">
        <v>0.93206299999999997</v>
      </c>
      <c r="G634" s="2">
        <v>0.99502900000000005</v>
      </c>
    </row>
    <row r="635" spans="1:7" x14ac:dyDescent="0.25">
      <c r="A635" s="1" t="s">
        <v>639</v>
      </c>
      <c r="B635" s="2">
        <v>0.74845110000000004</v>
      </c>
      <c r="C635" s="2">
        <v>0.84603470000000003</v>
      </c>
      <c r="D635" s="2">
        <v>0.81660469999999996</v>
      </c>
      <c r="E635" s="2">
        <v>0.84541509999999997</v>
      </c>
      <c r="F635" s="2">
        <v>0.84665429999999997</v>
      </c>
      <c r="G635" s="2">
        <v>0.84231719999999999</v>
      </c>
    </row>
    <row r="636" spans="1:7" x14ac:dyDescent="0.25">
      <c r="A636" s="1" t="s">
        <v>640</v>
      </c>
      <c r="B636" s="2">
        <v>0.23449320000000001</v>
      </c>
      <c r="C636" s="2">
        <v>0.6966717</v>
      </c>
      <c r="D636" s="2">
        <v>0.69742820000000005</v>
      </c>
      <c r="E636" s="2">
        <v>0.69175489999999995</v>
      </c>
      <c r="F636" s="2">
        <v>0.69818449999999999</v>
      </c>
      <c r="G636" s="2">
        <v>0.69591530000000001</v>
      </c>
    </row>
    <row r="637" spans="1:7" x14ac:dyDescent="0.25">
      <c r="A637" s="1" t="s">
        <v>641</v>
      </c>
      <c r="B637" s="2">
        <v>0.67706010000000005</v>
      </c>
      <c r="C637" s="2">
        <v>0.77802530000000003</v>
      </c>
      <c r="D637" s="2">
        <v>0.60467709999999997</v>
      </c>
      <c r="E637" s="2">
        <v>0.59391240000000001</v>
      </c>
      <c r="F637" s="2">
        <v>0.1907944</v>
      </c>
      <c r="G637" s="2">
        <v>0.235709</v>
      </c>
    </row>
    <row r="638" spans="1:7" x14ac:dyDescent="0.25">
      <c r="A638" s="1" t="s">
        <v>642</v>
      </c>
      <c r="B638" s="2">
        <v>0.91652659999999997</v>
      </c>
      <c r="C638" s="2">
        <v>0.86722690000000002</v>
      </c>
      <c r="D638" s="2">
        <v>0.78039219999999998</v>
      </c>
      <c r="E638" s="2">
        <v>0.65546219999999999</v>
      </c>
      <c r="F638" s="2">
        <v>0.93109240000000004</v>
      </c>
      <c r="G638" s="2">
        <v>0.80056020000000006</v>
      </c>
    </row>
    <row r="639" spans="1:7" x14ac:dyDescent="0.25">
      <c r="A639" s="1" t="s">
        <v>643</v>
      </c>
      <c r="B639" s="2">
        <v>0.99369750000000001</v>
      </c>
      <c r="C639" s="2">
        <v>1</v>
      </c>
      <c r="D639" s="2">
        <v>0.99789919999999999</v>
      </c>
      <c r="E639" s="2">
        <v>0.99509809999999999</v>
      </c>
      <c r="F639" s="2">
        <v>0.98669470000000004</v>
      </c>
      <c r="G639" s="2">
        <v>0.99299720000000002</v>
      </c>
    </row>
    <row r="640" spans="1:7" x14ac:dyDescent="0.25">
      <c r="A640" s="1" t="s">
        <v>644</v>
      </c>
      <c r="B640" s="2">
        <v>0.86699510000000002</v>
      </c>
      <c r="C640" s="2">
        <v>0.95128630000000003</v>
      </c>
      <c r="D640" s="2">
        <v>0.79748220000000003</v>
      </c>
      <c r="E640" s="2">
        <v>0.96770659999999997</v>
      </c>
      <c r="F640" s="2">
        <v>0.98139019999999999</v>
      </c>
      <c r="G640" s="2">
        <v>0.88341550000000002</v>
      </c>
    </row>
    <row r="641" spans="1:7" x14ac:dyDescent="0.25">
      <c r="A641" s="1" t="s">
        <v>645</v>
      </c>
      <c r="B641" s="2">
        <v>0.99338570000000004</v>
      </c>
      <c r="C641" s="2">
        <v>1</v>
      </c>
      <c r="D641" s="2">
        <v>0.99338570000000004</v>
      </c>
      <c r="E641" s="2">
        <v>0.9570071</v>
      </c>
      <c r="F641" s="2">
        <v>0.96403470000000002</v>
      </c>
      <c r="G641" s="2">
        <v>0.91277379999999997</v>
      </c>
    </row>
    <row r="642" spans="1:7" x14ac:dyDescent="0.25">
      <c r="A642" s="1" t="s">
        <v>646</v>
      </c>
      <c r="B642" s="2">
        <v>0.72360619999999998</v>
      </c>
      <c r="C642" s="2">
        <v>0.98279950000000005</v>
      </c>
      <c r="D642" s="2">
        <v>0.88730719999999996</v>
      </c>
      <c r="E642" s="2">
        <v>0.44009490000000001</v>
      </c>
      <c r="F642" s="2">
        <v>0.34460259999999998</v>
      </c>
      <c r="G642" s="2">
        <v>0.56405689999999997</v>
      </c>
    </row>
    <row r="643" spans="1:7" x14ac:dyDescent="0.25">
      <c r="A643" s="1" t="s">
        <v>647</v>
      </c>
      <c r="B643" s="2">
        <v>0</v>
      </c>
      <c r="C643" s="2">
        <v>1</v>
      </c>
      <c r="D643" s="2">
        <v>0.24867020000000001</v>
      </c>
      <c r="E643" s="2">
        <v>0.46808509999999998</v>
      </c>
      <c r="F643" s="2">
        <v>0.28989359999999997</v>
      </c>
      <c r="G643" s="2">
        <v>0</v>
      </c>
    </row>
    <row r="644" spans="1:7" x14ac:dyDescent="0.25">
      <c r="A644" s="1" t="s">
        <v>648</v>
      </c>
      <c r="B644" s="2">
        <v>0.75806450000000003</v>
      </c>
      <c r="C644" s="2">
        <v>0.97741940000000005</v>
      </c>
      <c r="D644" s="2">
        <v>0.74677420000000005</v>
      </c>
      <c r="E644" s="2">
        <v>0.82741929999999997</v>
      </c>
      <c r="F644" s="2">
        <v>0.9112903</v>
      </c>
      <c r="G644" s="2">
        <v>0.52741930000000004</v>
      </c>
    </row>
    <row r="645" spans="1:7" x14ac:dyDescent="0.25">
      <c r="A645" s="1" t="s">
        <v>649</v>
      </c>
      <c r="B645" s="2">
        <v>0.76915219999999995</v>
      </c>
      <c r="C645" s="2">
        <v>1</v>
      </c>
      <c r="D645" s="2">
        <v>0.72931559999999995</v>
      </c>
      <c r="E645" s="2">
        <v>0.93667009999999995</v>
      </c>
      <c r="F645" s="2">
        <v>1</v>
      </c>
      <c r="G645" s="2">
        <v>0.6884576</v>
      </c>
    </row>
    <row r="646" spans="1:7" x14ac:dyDescent="0.25">
      <c r="A646" s="1" t="s">
        <v>650</v>
      </c>
      <c r="B646" s="2">
        <v>0</v>
      </c>
      <c r="C646" s="2">
        <v>1</v>
      </c>
      <c r="D646" s="2">
        <v>0</v>
      </c>
      <c r="E646" s="2">
        <v>0.52260640000000003</v>
      </c>
      <c r="F646" s="2">
        <v>0</v>
      </c>
      <c r="G646" s="2">
        <v>0.18617020000000001</v>
      </c>
    </row>
    <row r="647" spans="1:7" x14ac:dyDescent="0.25">
      <c r="A647" s="1" t="s">
        <v>651</v>
      </c>
      <c r="B647" s="2">
        <v>0.76511499999999999</v>
      </c>
      <c r="C647" s="2">
        <v>0.7790262</v>
      </c>
      <c r="D647" s="2">
        <v>0.52594969999999996</v>
      </c>
      <c r="E647" s="2">
        <v>0.68218299999999998</v>
      </c>
      <c r="F647" s="2">
        <v>0.71000529999999995</v>
      </c>
      <c r="G647" s="2">
        <v>0.3434992</v>
      </c>
    </row>
    <row r="648" spans="1:7" x14ac:dyDescent="0.25">
      <c r="A648" s="1" t="s">
        <v>652</v>
      </c>
      <c r="B648" s="2">
        <v>1</v>
      </c>
      <c r="C648" s="2">
        <v>1</v>
      </c>
      <c r="D648" s="2">
        <v>0.99617960000000005</v>
      </c>
      <c r="E648" s="2">
        <v>1</v>
      </c>
      <c r="F648" s="2">
        <v>0.77554920000000005</v>
      </c>
      <c r="G648" s="2">
        <v>1</v>
      </c>
    </row>
    <row r="649" spans="1:7" x14ac:dyDescent="0.25">
      <c r="A649" s="1" t="s">
        <v>653</v>
      </c>
      <c r="B649" s="2">
        <v>0.72935779999999995</v>
      </c>
      <c r="C649" s="2">
        <v>0.95948009999999995</v>
      </c>
      <c r="D649" s="2">
        <v>0.71406729999999996</v>
      </c>
      <c r="E649" s="2">
        <v>0.75840980000000002</v>
      </c>
      <c r="F649" s="2">
        <v>0.71636089999999997</v>
      </c>
      <c r="G649" s="2">
        <v>0.92048929999999995</v>
      </c>
    </row>
    <row r="650" spans="1:7" x14ac:dyDescent="0.25">
      <c r="A650" s="1" t="s">
        <v>654</v>
      </c>
      <c r="B650" s="2">
        <v>0.88461540000000005</v>
      </c>
      <c r="C650" s="2">
        <v>0.99243380000000003</v>
      </c>
      <c r="D650" s="2">
        <v>0.69924339999999996</v>
      </c>
      <c r="E650" s="2">
        <v>0.99054220000000004</v>
      </c>
      <c r="F650" s="2">
        <v>0.97919290000000003</v>
      </c>
      <c r="G650" s="2">
        <v>0.73518280000000003</v>
      </c>
    </row>
    <row r="651" spans="1:7" x14ac:dyDescent="0.25">
      <c r="A651" s="1" t="s">
        <v>655</v>
      </c>
      <c r="B651" s="2">
        <v>0.63956049999999998</v>
      </c>
      <c r="C651" s="2">
        <v>1</v>
      </c>
      <c r="D651" s="2">
        <v>0.39120880000000002</v>
      </c>
      <c r="E651" s="2">
        <v>1</v>
      </c>
      <c r="F651" s="2">
        <v>1</v>
      </c>
      <c r="G651" s="2">
        <v>1</v>
      </c>
    </row>
    <row r="652" spans="1:7" x14ac:dyDescent="0.25">
      <c r="A652" s="4" t="s">
        <v>656</v>
      </c>
      <c r="B652" s="5">
        <v>1</v>
      </c>
      <c r="C652" s="5">
        <v>1</v>
      </c>
      <c r="D652" s="5">
        <v>1</v>
      </c>
      <c r="E652" s="5">
        <v>1</v>
      </c>
      <c r="F652" s="5">
        <v>1</v>
      </c>
      <c r="G652" s="5">
        <v>1</v>
      </c>
    </row>
  </sheetData>
  <mergeCells count="1">
    <mergeCell ref="A1:G1"/>
  </mergeCells>
  <conditionalFormatting sqref="B3:G652">
    <cfRule type="cellIs" dxfId="0" priority="1" operator="lessThan">
      <formula>0.1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ED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sheng Wang</dc:creator>
  <cp:lastModifiedBy>Windows User</cp:lastModifiedBy>
  <dcterms:created xsi:type="dcterms:W3CDTF">2013-12-03T16:44:02Z</dcterms:created>
  <dcterms:modified xsi:type="dcterms:W3CDTF">2015-01-09T15:56:30Z</dcterms:modified>
</cp:coreProperties>
</file>